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Users\lenovo\Desktop\2025科研\科研论文\论文7-融合蛋白1\投稿\PLOS N\revised\PNTD-D-24-01432\"/>
    </mc:Choice>
  </mc:AlternateContent>
  <xr:revisionPtr revIDLastSave="0" documentId="13_ncr:1_{FD3BBB0C-0116-4364-B821-24019B984A44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OD450 of positive sera" sheetId="1" r:id="rId1"/>
    <sheet name="OD450 of nagetive sera" sheetId="2" r:id="rId2"/>
    <sheet name="Cross-Reactivity Assessment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1" i="3" l="1"/>
  <c r="F41" i="3"/>
  <c r="J40" i="3"/>
  <c r="F40" i="3"/>
  <c r="J39" i="3"/>
  <c r="F39" i="3"/>
  <c r="J38" i="3"/>
  <c r="F38" i="3"/>
  <c r="J37" i="3"/>
  <c r="F37" i="3"/>
  <c r="J36" i="3"/>
  <c r="F36" i="3"/>
  <c r="J35" i="3"/>
  <c r="F35" i="3"/>
  <c r="J34" i="3"/>
  <c r="F34" i="3"/>
  <c r="J33" i="3"/>
  <c r="F33" i="3"/>
  <c r="J32" i="3"/>
  <c r="F32" i="3"/>
  <c r="J31" i="3"/>
  <c r="F31" i="3"/>
  <c r="J30" i="3"/>
  <c r="F30" i="3"/>
  <c r="J29" i="3"/>
  <c r="F29" i="3"/>
  <c r="J28" i="3"/>
  <c r="F28" i="3"/>
  <c r="J27" i="3"/>
  <c r="F27" i="3"/>
  <c r="J26" i="3"/>
  <c r="F26" i="3"/>
  <c r="J25" i="3"/>
  <c r="F25" i="3"/>
  <c r="J24" i="3"/>
  <c r="F24" i="3"/>
  <c r="J23" i="3"/>
  <c r="F23" i="3"/>
  <c r="J22" i="3"/>
  <c r="F22" i="3"/>
  <c r="J21" i="3"/>
  <c r="F21" i="3"/>
  <c r="J20" i="3"/>
  <c r="F20" i="3"/>
  <c r="J19" i="3"/>
  <c r="F19" i="3"/>
  <c r="J18" i="3"/>
  <c r="F18" i="3"/>
  <c r="J17" i="3"/>
  <c r="F17" i="3"/>
  <c r="J16" i="3"/>
  <c r="F16" i="3"/>
  <c r="J15" i="3"/>
  <c r="F15" i="3"/>
  <c r="J14" i="3"/>
  <c r="F14" i="3"/>
  <c r="J13" i="3"/>
  <c r="F13" i="3"/>
  <c r="J12" i="3"/>
  <c r="F12" i="3"/>
  <c r="J11" i="3"/>
  <c r="F11" i="3"/>
  <c r="J10" i="3"/>
  <c r="F10" i="3"/>
  <c r="J9" i="3"/>
  <c r="F9" i="3"/>
  <c r="J8" i="3"/>
  <c r="F8" i="3"/>
  <c r="J7" i="3"/>
  <c r="F7" i="3"/>
  <c r="J6" i="3"/>
  <c r="F6" i="3"/>
  <c r="J5" i="3"/>
  <c r="F5" i="3"/>
  <c r="J4" i="3"/>
  <c r="F4" i="3"/>
  <c r="J3" i="3"/>
  <c r="F3" i="3"/>
  <c r="J2" i="3"/>
  <c r="F2" i="3"/>
  <c r="I97" i="2"/>
  <c r="E97" i="2"/>
  <c r="I96" i="2"/>
  <c r="E96" i="2"/>
  <c r="I95" i="2"/>
  <c r="E95" i="2"/>
  <c r="I94" i="2"/>
  <c r="E94" i="2"/>
  <c r="I93" i="2"/>
  <c r="E93" i="2"/>
  <c r="I92" i="2"/>
  <c r="E92" i="2"/>
  <c r="I91" i="2"/>
  <c r="E91" i="2"/>
  <c r="I90" i="2"/>
  <c r="E90" i="2"/>
  <c r="I89" i="2"/>
  <c r="E89" i="2"/>
  <c r="I88" i="2"/>
  <c r="E88" i="2"/>
  <c r="I87" i="2"/>
  <c r="E87" i="2"/>
  <c r="I86" i="2"/>
  <c r="E86" i="2"/>
  <c r="I85" i="2"/>
  <c r="E85" i="2"/>
  <c r="I84" i="2"/>
  <c r="E84" i="2"/>
  <c r="I83" i="2"/>
  <c r="E83" i="2"/>
  <c r="I82" i="2"/>
  <c r="E82" i="2"/>
  <c r="I81" i="2"/>
  <c r="E81" i="2"/>
  <c r="I80" i="2"/>
  <c r="E80" i="2"/>
  <c r="I79" i="2"/>
  <c r="E79" i="2"/>
  <c r="I78" i="2"/>
  <c r="E78" i="2"/>
  <c r="I77" i="2"/>
  <c r="E77" i="2"/>
  <c r="I76" i="2"/>
  <c r="E76" i="2"/>
  <c r="I75" i="2"/>
  <c r="E75" i="2"/>
  <c r="I74" i="2"/>
  <c r="E74" i="2"/>
  <c r="I73" i="2"/>
  <c r="E73" i="2"/>
  <c r="I72" i="2"/>
  <c r="E72" i="2"/>
  <c r="I71" i="2"/>
  <c r="E71" i="2"/>
  <c r="I70" i="2"/>
  <c r="E70" i="2"/>
  <c r="I69" i="2"/>
  <c r="E69" i="2"/>
  <c r="I68" i="2"/>
  <c r="E68" i="2"/>
  <c r="I67" i="2"/>
  <c r="E67" i="2"/>
  <c r="I66" i="2"/>
  <c r="E66" i="2"/>
  <c r="I65" i="2"/>
  <c r="E65" i="2"/>
  <c r="I64" i="2"/>
  <c r="E64" i="2"/>
  <c r="I63" i="2"/>
  <c r="E63" i="2"/>
  <c r="I62" i="2"/>
  <c r="E62" i="2"/>
  <c r="I61" i="2"/>
  <c r="E61" i="2"/>
  <c r="I60" i="2"/>
  <c r="E60" i="2"/>
  <c r="I59" i="2"/>
  <c r="E59" i="2"/>
  <c r="I58" i="2"/>
  <c r="E58" i="2"/>
  <c r="I57" i="2"/>
  <c r="E57" i="2"/>
  <c r="I56" i="2"/>
  <c r="E56" i="2"/>
  <c r="I55" i="2"/>
  <c r="E55" i="2"/>
  <c r="I54" i="2"/>
  <c r="E54" i="2"/>
  <c r="I53" i="2"/>
  <c r="E53" i="2"/>
  <c r="I52" i="2"/>
  <c r="E52" i="2"/>
  <c r="I51" i="2"/>
  <c r="E51" i="2"/>
  <c r="I50" i="2"/>
  <c r="E50" i="2"/>
  <c r="I49" i="2"/>
  <c r="E49" i="2"/>
  <c r="I48" i="2"/>
  <c r="E48" i="2"/>
  <c r="I47" i="2"/>
  <c r="E47" i="2"/>
  <c r="I46" i="2"/>
  <c r="E46" i="2"/>
  <c r="I45" i="2"/>
  <c r="E45" i="2"/>
  <c r="I44" i="2"/>
  <c r="E44" i="2"/>
  <c r="I43" i="2"/>
  <c r="E43" i="2"/>
  <c r="I42" i="2"/>
  <c r="E42" i="2"/>
  <c r="I41" i="2"/>
  <c r="E41" i="2"/>
  <c r="I40" i="2"/>
  <c r="E40" i="2"/>
  <c r="I39" i="2"/>
  <c r="E39" i="2"/>
  <c r="I38" i="2"/>
  <c r="E38" i="2"/>
  <c r="I37" i="2"/>
  <c r="E37" i="2"/>
  <c r="I36" i="2"/>
  <c r="E36" i="2"/>
  <c r="I35" i="2"/>
  <c r="E35" i="2"/>
  <c r="I34" i="2"/>
  <c r="E34" i="2"/>
  <c r="I33" i="2"/>
  <c r="E33" i="2"/>
  <c r="I32" i="2"/>
  <c r="E32" i="2"/>
  <c r="I31" i="2"/>
  <c r="E31" i="2"/>
  <c r="I30" i="2"/>
  <c r="E30" i="2"/>
  <c r="I29" i="2"/>
  <c r="E29" i="2"/>
  <c r="I28" i="2"/>
  <c r="E28" i="2"/>
  <c r="I27" i="2"/>
  <c r="E27" i="2"/>
  <c r="I26" i="2"/>
  <c r="E26" i="2"/>
  <c r="I25" i="2"/>
  <c r="E25" i="2"/>
  <c r="I24" i="2"/>
  <c r="E24" i="2"/>
  <c r="I23" i="2"/>
  <c r="E23" i="2"/>
  <c r="I22" i="2"/>
  <c r="E22" i="2"/>
  <c r="I21" i="2"/>
  <c r="E21" i="2"/>
  <c r="I20" i="2"/>
  <c r="E20" i="2"/>
  <c r="I19" i="2"/>
  <c r="E19" i="2"/>
  <c r="I18" i="2"/>
  <c r="E18" i="2"/>
  <c r="I17" i="2"/>
  <c r="E17" i="2"/>
  <c r="I16" i="2"/>
  <c r="E16" i="2"/>
  <c r="I15" i="2"/>
  <c r="E15" i="2"/>
  <c r="I14" i="2"/>
  <c r="E14" i="2"/>
  <c r="I13" i="2"/>
  <c r="E13" i="2"/>
  <c r="I12" i="2"/>
  <c r="E12" i="2"/>
  <c r="I11" i="2"/>
  <c r="E11" i="2"/>
  <c r="I10" i="2"/>
  <c r="E10" i="2"/>
  <c r="I9" i="2"/>
  <c r="E9" i="2"/>
  <c r="I8" i="2"/>
  <c r="E8" i="2"/>
  <c r="I7" i="2"/>
  <c r="E7" i="2"/>
  <c r="I6" i="2"/>
  <c r="E6" i="2"/>
  <c r="I5" i="2"/>
  <c r="E5" i="2"/>
  <c r="I4" i="2"/>
  <c r="E4" i="2"/>
  <c r="I3" i="2"/>
  <c r="E3" i="2"/>
  <c r="I2" i="2"/>
  <c r="E2" i="2"/>
  <c r="I101" i="1"/>
  <c r="E101" i="1"/>
  <c r="I100" i="1"/>
  <c r="E100" i="1"/>
  <c r="I99" i="1"/>
  <c r="E99" i="1"/>
  <c r="I98" i="1"/>
  <c r="E98" i="1"/>
  <c r="I97" i="1"/>
  <c r="E97" i="1"/>
  <c r="I96" i="1"/>
  <c r="E96" i="1"/>
  <c r="I95" i="1"/>
  <c r="E95" i="1"/>
  <c r="I94" i="1"/>
  <c r="E94" i="1"/>
  <c r="I93" i="1"/>
  <c r="E93" i="1"/>
  <c r="I92" i="1"/>
  <c r="E92" i="1"/>
  <c r="I91" i="1"/>
  <c r="E91" i="1"/>
  <c r="I90" i="1"/>
  <c r="E90" i="1"/>
  <c r="I89" i="1"/>
  <c r="E89" i="1"/>
  <c r="I88" i="1"/>
  <c r="E88" i="1"/>
  <c r="I87" i="1"/>
  <c r="E87" i="1"/>
  <c r="I86" i="1"/>
  <c r="E86" i="1"/>
  <c r="I85" i="1"/>
  <c r="E85" i="1"/>
  <c r="I84" i="1"/>
  <c r="E84" i="1"/>
  <c r="I83" i="1"/>
  <c r="E83" i="1"/>
  <c r="I82" i="1"/>
  <c r="E82" i="1"/>
  <c r="I81" i="1"/>
  <c r="E81" i="1"/>
  <c r="I80" i="1"/>
  <c r="E80" i="1"/>
  <c r="I79" i="1"/>
  <c r="E79" i="1"/>
  <c r="I78" i="1"/>
  <c r="E78" i="1"/>
  <c r="I77" i="1"/>
  <c r="E77" i="1"/>
  <c r="I76" i="1"/>
  <c r="E76" i="1"/>
  <c r="I75" i="1"/>
  <c r="E75" i="1"/>
  <c r="I74" i="1"/>
  <c r="E74" i="1"/>
  <c r="I73" i="1"/>
  <c r="E73" i="1"/>
  <c r="I72" i="1"/>
  <c r="E72" i="1"/>
  <c r="I71" i="1"/>
  <c r="E71" i="1"/>
  <c r="I70" i="1"/>
  <c r="E70" i="1"/>
  <c r="I69" i="1"/>
  <c r="E69" i="1"/>
  <c r="I68" i="1"/>
  <c r="E68" i="1"/>
  <c r="I67" i="1"/>
  <c r="E67" i="1"/>
  <c r="I66" i="1"/>
  <c r="E66" i="1"/>
  <c r="I65" i="1"/>
  <c r="E65" i="1"/>
  <c r="I64" i="1"/>
  <c r="E64" i="1"/>
  <c r="I63" i="1"/>
  <c r="E63" i="1"/>
  <c r="I62" i="1"/>
  <c r="E62" i="1"/>
  <c r="I61" i="1"/>
  <c r="E61" i="1"/>
  <c r="I60" i="1"/>
  <c r="E60" i="1"/>
  <c r="I59" i="1"/>
  <c r="E59" i="1"/>
  <c r="I58" i="1"/>
  <c r="E58" i="1"/>
  <c r="I57" i="1"/>
  <c r="E57" i="1"/>
  <c r="I56" i="1"/>
  <c r="E56" i="1"/>
  <c r="I55" i="1"/>
  <c r="E55" i="1"/>
  <c r="I54" i="1"/>
  <c r="E54" i="1"/>
  <c r="I53" i="1"/>
  <c r="E53" i="1"/>
  <c r="I52" i="1"/>
  <c r="E52" i="1"/>
  <c r="I51" i="1"/>
  <c r="E51" i="1"/>
  <c r="I50" i="1"/>
  <c r="E50" i="1"/>
  <c r="I49" i="1"/>
  <c r="E49" i="1"/>
  <c r="I48" i="1"/>
  <c r="E48" i="1"/>
  <c r="I47" i="1"/>
  <c r="E47" i="1"/>
  <c r="I46" i="1"/>
  <c r="E46" i="1"/>
  <c r="I45" i="1"/>
  <c r="E45" i="1"/>
  <c r="I44" i="1"/>
  <c r="E44" i="1"/>
  <c r="I43" i="1"/>
  <c r="E43" i="1"/>
  <c r="I42" i="1"/>
  <c r="E42" i="1"/>
  <c r="I41" i="1"/>
  <c r="E41" i="1"/>
  <c r="I40" i="1"/>
  <c r="E40" i="1"/>
  <c r="I39" i="1"/>
  <c r="E39" i="1"/>
  <c r="I38" i="1"/>
  <c r="E38" i="1"/>
  <c r="I37" i="1"/>
  <c r="E37" i="1"/>
  <c r="I36" i="1"/>
  <c r="E36" i="1"/>
  <c r="I35" i="1"/>
  <c r="E35" i="1"/>
  <c r="I34" i="1"/>
  <c r="E34" i="1"/>
  <c r="I33" i="1"/>
  <c r="E33" i="1"/>
  <c r="I32" i="1"/>
  <c r="E32" i="1"/>
  <c r="I31" i="1"/>
  <c r="E31" i="1"/>
  <c r="I30" i="1"/>
  <c r="E30" i="1"/>
  <c r="I29" i="1"/>
  <c r="E29" i="1"/>
  <c r="I28" i="1"/>
  <c r="E28" i="1"/>
  <c r="I27" i="1"/>
  <c r="E27" i="1"/>
  <c r="I26" i="1"/>
  <c r="E26" i="1"/>
  <c r="I25" i="1"/>
  <c r="E25" i="1"/>
  <c r="I24" i="1"/>
  <c r="E24" i="1"/>
  <c r="I23" i="1"/>
  <c r="E23" i="1"/>
  <c r="I22" i="1"/>
  <c r="E22" i="1"/>
  <c r="I21" i="1"/>
  <c r="E21" i="1"/>
  <c r="I20" i="1"/>
  <c r="E20" i="1"/>
  <c r="I19" i="1"/>
  <c r="E19" i="1"/>
  <c r="I18" i="1"/>
  <c r="E18" i="1"/>
  <c r="I17" i="1"/>
  <c r="E17" i="1"/>
  <c r="I16" i="1"/>
  <c r="E16" i="1"/>
  <c r="I15" i="1"/>
  <c r="E15" i="1"/>
  <c r="I14" i="1"/>
  <c r="E14" i="1"/>
  <c r="I13" i="1"/>
  <c r="E13" i="1"/>
  <c r="I12" i="1"/>
  <c r="E12" i="1"/>
  <c r="I11" i="1"/>
  <c r="E11" i="1"/>
  <c r="I10" i="1"/>
  <c r="E10" i="1"/>
  <c r="I9" i="1"/>
  <c r="E9" i="1"/>
  <c r="I8" i="1"/>
  <c r="E8" i="1"/>
  <c r="I7" i="1"/>
  <c r="E7" i="1"/>
  <c r="I6" i="1"/>
  <c r="E6" i="1"/>
  <c r="I5" i="1"/>
  <c r="E5" i="1"/>
  <c r="I4" i="1"/>
  <c r="E4" i="1"/>
  <c r="I3" i="1"/>
  <c r="E3" i="1"/>
  <c r="I2" i="1"/>
  <c r="E2" i="1"/>
</calcChain>
</file>

<file path=xl/sharedStrings.xml><?xml version="1.0" encoding="utf-8"?>
<sst xmlns="http://schemas.openxmlformats.org/spreadsheetml/2006/main" count="56" uniqueCount="29">
  <si>
    <t>NO.</t>
  </si>
  <si>
    <t>Mean</t>
  </si>
  <si>
    <t>LPS</t>
  </si>
  <si>
    <t>Pathogens</t>
  </si>
  <si>
    <t>OD450 of Fusion protein</t>
  </si>
  <si>
    <t>OD450 of LPS</t>
  </si>
  <si>
    <t>Pseudomonas putida</t>
  </si>
  <si>
    <t>Aeromonas sobria</t>
  </si>
  <si>
    <t>Escherichia coli</t>
  </si>
  <si>
    <t>Klebsiella pneumoniae</t>
  </si>
  <si>
    <t>Staphylococcus hominis</t>
  </si>
  <si>
    <t>Enterococcus faecium</t>
  </si>
  <si>
    <r>
      <t xml:space="preserve">Fusion protein </t>
    </r>
    <r>
      <rPr>
        <sz val="11"/>
        <rFont val="Times New Roman"/>
        <family val="1"/>
      </rPr>
      <t>1</t>
    </r>
    <phoneticPr fontId="5" type="noConversion"/>
  </si>
  <si>
    <r>
      <t xml:space="preserve">Fusion protein </t>
    </r>
    <r>
      <rPr>
        <sz val="11"/>
        <color theme="1"/>
        <rFont val="Times New Roman"/>
        <family val="1"/>
      </rPr>
      <t>1</t>
    </r>
    <phoneticPr fontId="5" type="noConversion"/>
  </si>
  <si>
    <t>Staphylococcus haemolyticus</t>
    <phoneticPr fontId="5" type="noConversion"/>
  </si>
  <si>
    <t>Staphylococcus aureus</t>
    <phoneticPr fontId="5" type="noConversion"/>
  </si>
  <si>
    <t>Staphylococcus saprophyticus</t>
    <phoneticPr fontId="5" type="noConversion"/>
  </si>
  <si>
    <t>Moraxella osloensis</t>
    <phoneticPr fontId="5" type="noConversion"/>
  </si>
  <si>
    <t>Raoultella ornithinolytica</t>
    <phoneticPr fontId="5" type="noConversion"/>
  </si>
  <si>
    <t>Candida parapsilosis</t>
    <phoneticPr fontId="5" type="noConversion"/>
  </si>
  <si>
    <t>Staphylococcus epidermidis</t>
    <phoneticPr fontId="5" type="noConversion"/>
  </si>
  <si>
    <t>Klebsiella pneumoniae</t>
    <phoneticPr fontId="5" type="noConversion"/>
  </si>
  <si>
    <t>Streptococcus</t>
    <phoneticPr fontId="5" type="noConversion"/>
  </si>
  <si>
    <t>Pseudomonas aeruginosa</t>
    <phoneticPr fontId="5" type="noConversion"/>
  </si>
  <si>
    <t>Streptococcus constellatus</t>
    <phoneticPr fontId="5" type="noConversion"/>
  </si>
  <si>
    <t>Rothia mucilaginos</t>
    <phoneticPr fontId="5" type="noConversion"/>
  </si>
  <si>
    <t>Staphylococcus hominis</t>
    <phoneticPr fontId="5" type="noConversion"/>
  </si>
  <si>
    <t>Streptococcus dysgalactiae</t>
    <phoneticPr fontId="5" type="noConversion"/>
  </si>
  <si>
    <t xml:space="preserve">Staphylococcus aureus 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6" formatCode="0.0000_);[Red]\(0.0000\)"/>
    <numFmt numFmtId="177" formatCode="0.0000_ "/>
  </numFmts>
  <fonts count="10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name val="Times New Roman"/>
      <family val="1"/>
    </font>
    <font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176" fontId="1" fillId="0" borderId="0" xfId="0" applyNumberFormat="1" applyFont="1" applyFill="1" applyAlignment="1">
      <alignment horizontal="center"/>
    </xf>
    <xf numFmtId="0" fontId="2" fillId="0" borderId="0" xfId="0" applyFont="1" applyFill="1" applyAlignment="1"/>
    <xf numFmtId="176" fontId="3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Fill="1" applyAlignment="1">
      <alignment vertical="center"/>
    </xf>
    <xf numFmtId="0" fontId="0" fillId="0" borderId="0" xfId="0" applyFill="1" applyAlignment="1"/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/>
    <xf numFmtId="0" fontId="8" fillId="0" borderId="0" xfId="0" applyFont="1" applyFill="1" applyAlignment="1">
      <alignment vertical="center"/>
    </xf>
    <xf numFmtId="177" fontId="4" fillId="0" borderId="0" xfId="0" applyNumberFormat="1" applyFont="1" applyAlignment="1">
      <alignment vertical="center"/>
    </xf>
    <xf numFmtId="0" fontId="6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177" fontId="4" fillId="0" borderId="0" xfId="0" applyNumberFormat="1" applyFont="1" applyFill="1" applyAlignment="1">
      <alignment vertical="center"/>
    </xf>
    <xf numFmtId="0" fontId="4" fillId="0" borderId="0" xfId="0" applyFont="1">
      <alignment vertical="center"/>
    </xf>
    <xf numFmtId="176" fontId="3" fillId="0" borderId="0" xfId="0" applyNumberFormat="1" applyFont="1" applyFill="1" applyAlignment="1">
      <alignment horizontal="center" vertical="center"/>
    </xf>
    <xf numFmtId="177" fontId="9" fillId="0" borderId="0" xfId="0" applyNumberFormat="1" applyFont="1" applyAlignment="1">
      <alignment vertical="center"/>
    </xf>
    <xf numFmtId="0" fontId="9" fillId="0" borderId="0" xfId="0" applyFont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1"/>
  <sheetViews>
    <sheetView workbookViewId="0">
      <selection activeCell="E1" sqref="E1:E1048576"/>
    </sheetView>
  </sheetViews>
  <sheetFormatPr defaultColWidth="8.875" defaultRowHeight="13.5" x14ac:dyDescent="0.15"/>
  <cols>
    <col min="4" max="4" width="8.25" customWidth="1"/>
    <col min="5" max="5" width="8.875" style="22"/>
    <col min="9" max="9" width="12.875" style="22"/>
  </cols>
  <sheetData>
    <row r="1" spans="1:14" ht="15" x14ac:dyDescent="0.25">
      <c r="A1" s="5" t="s">
        <v>0</v>
      </c>
      <c r="B1" s="16" t="s">
        <v>12</v>
      </c>
      <c r="C1" s="17"/>
      <c r="D1" s="17"/>
      <c r="E1" s="6" t="s">
        <v>1</v>
      </c>
      <c r="F1" s="17" t="s">
        <v>2</v>
      </c>
      <c r="G1" s="17"/>
      <c r="H1" s="17"/>
      <c r="I1" s="6" t="s">
        <v>1</v>
      </c>
      <c r="J1" s="4"/>
      <c r="K1" s="18"/>
      <c r="L1" s="18"/>
      <c r="M1" s="18"/>
      <c r="N1" s="4"/>
    </row>
    <row r="2" spans="1:14" x14ac:dyDescent="0.15">
      <c r="A2">
        <v>1</v>
      </c>
      <c r="B2" s="12">
        <v>0.75490000000000002</v>
      </c>
      <c r="C2" s="12">
        <v>0.68530000000000002</v>
      </c>
      <c r="D2" s="12">
        <v>0.73089999999999999</v>
      </c>
      <c r="E2" s="21">
        <f t="shared" ref="E2:E65" si="0">AVERAGE(B2:D2)</f>
        <v>0.72370000000000001</v>
      </c>
      <c r="F2" s="12">
        <v>1.365</v>
      </c>
      <c r="G2" s="12">
        <v>1.4156</v>
      </c>
      <c r="H2" s="12">
        <v>1.4246000000000001</v>
      </c>
      <c r="I2" s="21">
        <f t="shared" ref="I2:I65" si="1">AVERAGE(F2:H2)</f>
        <v>1.4017333333333299</v>
      </c>
    </row>
    <row r="3" spans="1:14" x14ac:dyDescent="0.15">
      <c r="A3">
        <v>2</v>
      </c>
      <c r="B3" s="12">
        <v>0.70430000000000004</v>
      </c>
      <c r="C3" s="12">
        <v>0.73850000000000005</v>
      </c>
      <c r="D3" s="12">
        <v>0.71560000000000001</v>
      </c>
      <c r="E3" s="21">
        <f t="shared" si="0"/>
        <v>0.71946666666666703</v>
      </c>
      <c r="F3" s="12">
        <v>0.86880000000000002</v>
      </c>
      <c r="G3" s="12">
        <v>0.84209999999999996</v>
      </c>
      <c r="H3" s="12">
        <v>0.86329999999999996</v>
      </c>
      <c r="I3" s="21">
        <f t="shared" si="1"/>
        <v>0.85806666666666698</v>
      </c>
    </row>
    <row r="4" spans="1:14" x14ac:dyDescent="0.15">
      <c r="A4">
        <v>3</v>
      </c>
      <c r="B4" s="12">
        <v>0.56330000000000002</v>
      </c>
      <c r="C4" s="12">
        <v>0.55359999999999998</v>
      </c>
      <c r="D4" s="12">
        <v>0.59189999999999998</v>
      </c>
      <c r="E4" s="21">
        <f t="shared" si="0"/>
        <v>0.5696</v>
      </c>
      <c r="F4" s="12">
        <v>0.83199999999999996</v>
      </c>
      <c r="G4" s="12">
        <v>0.89590000000000003</v>
      </c>
      <c r="H4" s="12">
        <v>0.88839999999999997</v>
      </c>
      <c r="I4" s="21">
        <f t="shared" si="1"/>
        <v>0.87209999999999999</v>
      </c>
    </row>
    <row r="5" spans="1:14" x14ac:dyDescent="0.15">
      <c r="A5">
        <v>4</v>
      </c>
      <c r="B5" s="12">
        <v>0.69069999999999998</v>
      </c>
      <c r="C5" s="12">
        <v>0.66720000000000002</v>
      </c>
      <c r="D5" s="12">
        <v>0.74270000000000003</v>
      </c>
      <c r="E5" s="21">
        <f t="shared" si="0"/>
        <v>0.70020000000000004</v>
      </c>
      <c r="F5" s="12">
        <v>1.1245000000000001</v>
      </c>
      <c r="G5" s="12">
        <v>1.2037</v>
      </c>
      <c r="H5" s="12">
        <v>1.2242</v>
      </c>
      <c r="I5" s="21">
        <f t="shared" si="1"/>
        <v>1.1841333333333299</v>
      </c>
    </row>
    <row r="6" spans="1:14" x14ac:dyDescent="0.15">
      <c r="A6">
        <v>5</v>
      </c>
      <c r="B6" s="7">
        <v>0.92159999999999997</v>
      </c>
      <c r="C6" s="7">
        <v>0.90769999999999995</v>
      </c>
      <c r="D6" s="7">
        <v>0.92610000000000003</v>
      </c>
      <c r="E6" s="21">
        <f t="shared" si="0"/>
        <v>0.91846666666666699</v>
      </c>
      <c r="F6" s="13">
        <v>1.2016</v>
      </c>
      <c r="G6" s="13">
        <v>1.1186</v>
      </c>
      <c r="H6" s="13">
        <v>1.2072000000000001</v>
      </c>
      <c r="I6" s="21">
        <f t="shared" si="1"/>
        <v>1.1758</v>
      </c>
    </row>
    <row r="7" spans="1:14" x14ac:dyDescent="0.15">
      <c r="A7">
        <v>6</v>
      </c>
      <c r="B7" s="7">
        <v>0.91339999999999999</v>
      </c>
      <c r="C7" s="7">
        <v>0.86029999999999995</v>
      </c>
      <c r="D7" s="7">
        <v>0.92330000000000001</v>
      </c>
      <c r="E7" s="21">
        <f t="shared" si="0"/>
        <v>0.89900000000000002</v>
      </c>
      <c r="F7" s="13">
        <v>1.5442</v>
      </c>
      <c r="G7" s="13">
        <v>1.5086999999999999</v>
      </c>
      <c r="H7" s="13">
        <v>1.5377000000000001</v>
      </c>
      <c r="I7" s="21">
        <f t="shared" si="1"/>
        <v>1.5302</v>
      </c>
    </row>
    <row r="8" spans="1:14" x14ac:dyDescent="0.15">
      <c r="A8">
        <v>7</v>
      </c>
      <c r="B8" s="7">
        <v>0.74739999999999995</v>
      </c>
      <c r="C8" s="7">
        <v>0.76870000000000005</v>
      </c>
      <c r="D8" s="7">
        <v>0.81830000000000003</v>
      </c>
      <c r="E8" s="21">
        <f t="shared" si="0"/>
        <v>0.77813333333333301</v>
      </c>
      <c r="F8" s="13">
        <v>1.4280999999999999</v>
      </c>
      <c r="G8" s="13">
        <v>1.4165000000000001</v>
      </c>
      <c r="H8" s="13">
        <v>1.4450000000000001</v>
      </c>
      <c r="I8" s="21">
        <f t="shared" si="1"/>
        <v>1.4298666666666699</v>
      </c>
    </row>
    <row r="9" spans="1:14" x14ac:dyDescent="0.15">
      <c r="A9">
        <v>8</v>
      </c>
      <c r="B9" s="7">
        <v>0.9052</v>
      </c>
      <c r="C9" s="7">
        <v>0.84150000000000003</v>
      </c>
      <c r="D9" s="7">
        <v>0.89229999999999998</v>
      </c>
      <c r="E9" s="21">
        <f t="shared" si="0"/>
        <v>0.87966666666666704</v>
      </c>
      <c r="F9" s="13">
        <v>1.2012</v>
      </c>
      <c r="G9" s="13">
        <v>1.2377</v>
      </c>
      <c r="H9" s="13">
        <v>1.2302999999999999</v>
      </c>
      <c r="I9" s="21">
        <f t="shared" si="1"/>
        <v>1.2230666666666701</v>
      </c>
    </row>
    <row r="10" spans="1:14" x14ac:dyDescent="0.15">
      <c r="A10">
        <v>9</v>
      </c>
      <c r="B10" s="7">
        <v>0.314</v>
      </c>
      <c r="C10" s="7">
        <v>0.33529999999999999</v>
      </c>
      <c r="D10" s="7">
        <v>0.32779999999999998</v>
      </c>
      <c r="E10" s="21">
        <f t="shared" si="0"/>
        <v>0.32569999999999999</v>
      </c>
      <c r="F10" s="13">
        <v>0.97040000000000004</v>
      </c>
      <c r="G10" s="13">
        <v>0.91410000000000002</v>
      </c>
      <c r="H10" s="13">
        <v>1.0058</v>
      </c>
      <c r="I10" s="21">
        <f t="shared" si="1"/>
        <v>0.96343333333333303</v>
      </c>
    </row>
    <row r="11" spans="1:14" x14ac:dyDescent="0.15">
      <c r="A11">
        <v>10</v>
      </c>
      <c r="B11" s="7">
        <v>0.34320000000000001</v>
      </c>
      <c r="C11" s="7">
        <v>0.36620000000000003</v>
      </c>
      <c r="D11" s="7">
        <v>0.36349999999999999</v>
      </c>
      <c r="E11" s="21">
        <f t="shared" si="0"/>
        <v>0.35763333333333303</v>
      </c>
      <c r="F11" s="13">
        <v>0.98280000000000001</v>
      </c>
      <c r="G11" s="13">
        <v>1.1246</v>
      </c>
      <c r="H11" s="13">
        <v>1.0988</v>
      </c>
      <c r="I11" s="21">
        <f t="shared" si="1"/>
        <v>1.06873333333333</v>
      </c>
    </row>
    <row r="12" spans="1:14" x14ac:dyDescent="0.15">
      <c r="A12">
        <v>11</v>
      </c>
      <c r="B12" s="7">
        <v>0.50860000000000005</v>
      </c>
      <c r="C12" s="7">
        <v>0.51629999999999998</v>
      </c>
      <c r="D12" s="7">
        <v>0.56850000000000001</v>
      </c>
      <c r="E12" s="21">
        <f t="shared" si="0"/>
        <v>0.53113333333333301</v>
      </c>
      <c r="F12" s="13">
        <v>1.2888999999999999</v>
      </c>
      <c r="G12" s="13">
        <v>1.3219000000000001</v>
      </c>
      <c r="H12" s="13">
        <v>1.3293999999999999</v>
      </c>
      <c r="I12" s="21">
        <f t="shared" si="1"/>
        <v>1.3133999999999999</v>
      </c>
    </row>
    <row r="13" spans="1:14" x14ac:dyDescent="0.15">
      <c r="A13">
        <v>12</v>
      </c>
      <c r="B13" s="7">
        <v>0.94789999999999996</v>
      </c>
      <c r="C13" s="7">
        <v>0.99709999999999999</v>
      </c>
      <c r="D13" s="7">
        <v>0.97</v>
      </c>
      <c r="E13" s="21">
        <f t="shared" si="0"/>
        <v>0.97166666666666701</v>
      </c>
      <c r="F13" s="13">
        <v>0.92959999999999998</v>
      </c>
      <c r="G13" s="13">
        <v>1.0028999999999999</v>
      </c>
      <c r="H13" s="13">
        <v>0.98280000000000001</v>
      </c>
      <c r="I13" s="21">
        <f t="shared" si="1"/>
        <v>0.971766666666667</v>
      </c>
    </row>
    <row r="14" spans="1:14" x14ac:dyDescent="0.15">
      <c r="A14">
        <v>13</v>
      </c>
      <c r="B14" s="7">
        <v>0.85419999999999996</v>
      </c>
      <c r="C14" s="7">
        <v>0.83350000000000002</v>
      </c>
      <c r="D14" s="7">
        <v>0.86580000000000001</v>
      </c>
      <c r="E14" s="21">
        <f t="shared" si="0"/>
        <v>0.85116666666666696</v>
      </c>
      <c r="F14" s="7">
        <v>1.3796999999999999</v>
      </c>
      <c r="G14" s="7">
        <v>1.4036</v>
      </c>
      <c r="H14" s="7">
        <v>1.3001</v>
      </c>
      <c r="I14" s="21">
        <f t="shared" si="1"/>
        <v>1.36113333333333</v>
      </c>
    </row>
    <row r="15" spans="1:14" x14ac:dyDescent="0.15">
      <c r="A15">
        <v>14</v>
      </c>
      <c r="B15" s="7">
        <v>1.236</v>
      </c>
      <c r="C15" s="7">
        <v>1.1486000000000001</v>
      </c>
      <c r="D15" s="7">
        <v>1.2171000000000001</v>
      </c>
      <c r="E15" s="21">
        <f t="shared" si="0"/>
        <v>1.2005666666666699</v>
      </c>
      <c r="F15" s="7">
        <v>1.3263</v>
      </c>
      <c r="G15" s="7">
        <v>1.3676999999999999</v>
      </c>
      <c r="H15" s="7">
        <v>1.3603000000000001</v>
      </c>
      <c r="I15" s="21">
        <f t="shared" si="1"/>
        <v>1.3514333333333299</v>
      </c>
    </row>
    <row r="16" spans="1:14" x14ac:dyDescent="0.15">
      <c r="A16">
        <v>15</v>
      </c>
      <c r="B16" s="7">
        <v>0.96340000000000003</v>
      </c>
      <c r="C16" s="7">
        <v>0.94520000000000004</v>
      </c>
      <c r="D16" s="7">
        <v>1.0016</v>
      </c>
      <c r="E16" s="21">
        <f t="shared" si="0"/>
        <v>0.97006666666666697</v>
      </c>
      <c r="F16" s="7">
        <v>1.1775</v>
      </c>
      <c r="G16" s="7">
        <v>1.1655</v>
      </c>
      <c r="H16" s="7">
        <v>1.2766999999999999</v>
      </c>
      <c r="I16" s="21">
        <f t="shared" si="1"/>
        <v>1.2065666666666699</v>
      </c>
    </row>
    <row r="17" spans="1:9" x14ac:dyDescent="0.15">
      <c r="A17">
        <v>16</v>
      </c>
      <c r="B17" s="7">
        <v>0.67500000000000004</v>
      </c>
      <c r="C17" s="7">
        <v>0.63629999999999998</v>
      </c>
      <c r="D17" s="7">
        <v>0.65759999999999996</v>
      </c>
      <c r="E17" s="21">
        <f t="shared" si="0"/>
        <v>0.65629999999999999</v>
      </c>
      <c r="F17" s="7">
        <v>0.32850000000000001</v>
      </c>
      <c r="G17" s="7">
        <v>0.40789999999999998</v>
      </c>
      <c r="H17" s="7">
        <v>0.41489999999999999</v>
      </c>
      <c r="I17" s="21">
        <f t="shared" si="1"/>
        <v>0.38376666666666698</v>
      </c>
    </row>
    <row r="18" spans="1:9" x14ac:dyDescent="0.15">
      <c r="A18">
        <v>17</v>
      </c>
      <c r="B18" s="7">
        <v>0.90100000000000002</v>
      </c>
      <c r="C18" s="7">
        <v>0.91600000000000004</v>
      </c>
      <c r="D18" s="7">
        <v>0.96179999999999999</v>
      </c>
      <c r="E18" s="21">
        <f t="shared" si="0"/>
        <v>0.92626666666666702</v>
      </c>
      <c r="F18" s="7">
        <v>0.78700000000000003</v>
      </c>
      <c r="G18" s="7">
        <v>0.70030000000000003</v>
      </c>
      <c r="H18" s="7">
        <v>0.6341</v>
      </c>
      <c r="I18" s="21">
        <f t="shared" si="1"/>
        <v>0.70713333333333295</v>
      </c>
    </row>
    <row r="19" spans="1:9" x14ac:dyDescent="0.15">
      <c r="A19">
        <v>18</v>
      </c>
      <c r="B19" s="7">
        <v>1.1109</v>
      </c>
      <c r="C19" s="7">
        <v>1.0952999999999999</v>
      </c>
      <c r="D19" s="7">
        <v>1.0457000000000001</v>
      </c>
      <c r="E19" s="21">
        <f t="shared" si="0"/>
        <v>1.0839666666666701</v>
      </c>
      <c r="F19" s="7">
        <v>1.1362000000000001</v>
      </c>
      <c r="G19" s="7">
        <v>1.1016999999999999</v>
      </c>
      <c r="H19" s="7">
        <v>1.2059</v>
      </c>
      <c r="I19" s="21">
        <f t="shared" si="1"/>
        <v>1.1479333333333299</v>
      </c>
    </row>
    <row r="20" spans="1:9" x14ac:dyDescent="0.15">
      <c r="A20">
        <v>19</v>
      </c>
      <c r="B20" s="7">
        <v>0.76870000000000005</v>
      </c>
      <c r="C20" s="7">
        <v>0.88680000000000003</v>
      </c>
      <c r="D20" s="7">
        <v>0.95050000000000001</v>
      </c>
      <c r="E20" s="21">
        <f t="shared" si="0"/>
        <v>0.86866666666666703</v>
      </c>
      <c r="F20" s="7">
        <v>1.0388999999999999</v>
      </c>
      <c r="G20" s="7">
        <v>1.1082000000000001</v>
      </c>
      <c r="H20" s="7">
        <v>1.0123</v>
      </c>
      <c r="I20" s="21">
        <f t="shared" si="1"/>
        <v>1.0531333333333299</v>
      </c>
    </row>
    <row r="21" spans="1:9" x14ac:dyDescent="0.15">
      <c r="A21">
        <v>20</v>
      </c>
      <c r="B21" s="7">
        <v>0.55030000000000001</v>
      </c>
      <c r="C21" s="7">
        <v>0.59250000000000003</v>
      </c>
      <c r="D21" s="7">
        <v>0.51780000000000004</v>
      </c>
      <c r="E21" s="21">
        <f t="shared" si="0"/>
        <v>0.55353333333333299</v>
      </c>
      <c r="F21" s="7">
        <v>1.1082000000000001</v>
      </c>
      <c r="G21" s="7">
        <v>1.1782999999999999</v>
      </c>
      <c r="H21" s="7">
        <v>1.0854999999999999</v>
      </c>
      <c r="I21" s="21">
        <f t="shared" si="1"/>
        <v>1.1240000000000001</v>
      </c>
    </row>
    <row r="22" spans="1:9" x14ac:dyDescent="0.15">
      <c r="A22">
        <v>21</v>
      </c>
      <c r="B22" s="7">
        <v>1.3562000000000001</v>
      </c>
      <c r="C22" s="7">
        <v>0.59630000000000005</v>
      </c>
      <c r="D22" s="7">
        <v>1.3557999999999999</v>
      </c>
      <c r="E22" s="21">
        <f t="shared" si="0"/>
        <v>1.10276666666667</v>
      </c>
      <c r="F22" s="13">
        <v>1.2159</v>
      </c>
      <c r="G22" s="13">
        <v>1.3469</v>
      </c>
      <c r="H22" s="13">
        <v>1.3262</v>
      </c>
      <c r="I22" s="21">
        <f t="shared" si="1"/>
        <v>1.29633333333333</v>
      </c>
    </row>
    <row r="23" spans="1:9" x14ac:dyDescent="0.15">
      <c r="A23">
        <v>22</v>
      </c>
      <c r="B23" s="7">
        <v>0.90700000000000003</v>
      </c>
      <c r="C23" s="7">
        <v>0.44800000000000001</v>
      </c>
      <c r="D23" s="7">
        <v>1.0039</v>
      </c>
      <c r="E23" s="21">
        <f t="shared" si="0"/>
        <v>0.7863</v>
      </c>
      <c r="F23" s="13">
        <v>1.2123999999999999</v>
      </c>
      <c r="G23" s="13">
        <v>1.3712</v>
      </c>
      <c r="H23" s="13">
        <v>1.4392</v>
      </c>
      <c r="I23" s="21">
        <f t="shared" si="1"/>
        <v>1.34093333333333</v>
      </c>
    </row>
    <row r="24" spans="1:9" x14ac:dyDescent="0.15">
      <c r="A24">
        <v>23</v>
      </c>
      <c r="B24" s="7">
        <v>1.0787</v>
      </c>
      <c r="C24" s="7">
        <v>0.84250000000000003</v>
      </c>
      <c r="D24" s="7">
        <v>1.1868000000000001</v>
      </c>
      <c r="E24" s="21">
        <f t="shared" si="0"/>
        <v>1.036</v>
      </c>
      <c r="F24" s="13">
        <v>1.0074000000000001</v>
      </c>
      <c r="G24" s="13">
        <v>1.4298999999999999</v>
      </c>
      <c r="H24" s="13">
        <v>1.5267999999999999</v>
      </c>
      <c r="I24" s="21">
        <f t="shared" si="1"/>
        <v>1.3213666666666699</v>
      </c>
    </row>
    <row r="25" spans="1:9" x14ac:dyDescent="0.15">
      <c r="A25">
        <v>24</v>
      </c>
      <c r="B25" s="7">
        <v>1.1596</v>
      </c>
      <c r="C25" s="7">
        <v>1.0952</v>
      </c>
      <c r="D25" s="7">
        <v>1.3052999999999999</v>
      </c>
      <c r="E25" s="21">
        <f t="shared" si="0"/>
        <v>1.1867000000000001</v>
      </c>
      <c r="F25" s="13">
        <v>1.4670000000000001</v>
      </c>
      <c r="G25" s="13">
        <v>1.4218</v>
      </c>
      <c r="H25" s="13">
        <v>1.6055999999999999</v>
      </c>
      <c r="I25" s="21">
        <f t="shared" si="1"/>
        <v>1.49813333333333</v>
      </c>
    </row>
    <row r="26" spans="1:9" x14ac:dyDescent="0.15">
      <c r="A26">
        <v>25</v>
      </c>
      <c r="B26" s="13">
        <v>0.43709999999999999</v>
      </c>
      <c r="C26" s="13">
        <v>0.44540000000000002</v>
      </c>
      <c r="D26" s="13">
        <v>0.47460000000000002</v>
      </c>
      <c r="E26" s="21">
        <f t="shared" si="0"/>
        <v>0.45236666666666703</v>
      </c>
      <c r="F26" s="7">
        <v>0.84640000000000004</v>
      </c>
      <c r="G26" s="7">
        <v>0.90249999999999997</v>
      </c>
      <c r="H26" s="7">
        <v>0.91200000000000003</v>
      </c>
      <c r="I26" s="21">
        <f t="shared" si="1"/>
        <v>0.88696666666666701</v>
      </c>
    </row>
    <row r="27" spans="1:9" x14ac:dyDescent="0.15">
      <c r="A27">
        <v>26</v>
      </c>
      <c r="B27" s="13">
        <v>0.44829999999999998</v>
      </c>
      <c r="C27" s="13">
        <v>0.43590000000000001</v>
      </c>
      <c r="D27" s="13">
        <v>0.47649999999999998</v>
      </c>
      <c r="E27" s="21">
        <f t="shared" si="0"/>
        <v>0.45356666666666701</v>
      </c>
      <c r="F27" s="7">
        <v>0.78320000000000001</v>
      </c>
      <c r="G27" s="7">
        <v>0.80489999999999995</v>
      </c>
      <c r="H27" s="7">
        <v>0.81269999999999998</v>
      </c>
      <c r="I27" s="21">
        <f t="shared" si="1"/>
        <v>0.80026666666666701</v>
      </c>
    </row>
    <row r="28" spans="1:9" x14ac:dyDescent="0.15">
      <c r="A28">
        <v>27</v>
      </c>
      <c r="B28" s="13">
        <v>0.55579999999999996</v>
      </c>
      <c r="C28" s="13">
        <v>0.58169999999999999</v>
      </c>
      <c r="D28" s="13">
        <v>0.59899999999999998</v>
      </c>
      <c r="E28" s="21">
        <f t="shared" si="0"/>
        <v>0.57883333333333298</v>
      </c>
      <c r="F28" s="7">
        <v>0.91500000000000004</v>
      </c>
      <c r="G28" s="7">
        <v>0.92889999999999995</v>
      </c>
      <c r="H28" s="7">
        <v>0.91349999999999998</v>
      </c>
      <c r="I28" s="21">
        <f t="shared" si="1"/>
        <v>0.91913333333333302</v>
      </c>
    </row>
    <row r="29" spans="1:9" x14ac:dyDescent="0.15">
      <c r="A29">
        <v>28</v>
      </c>
      <c r="B29" s="13">
        <v>0.47020000000000001</v>
      </c>
      <c r="C29" s="13">
        <v>0.49819999999999998</v>
      </c>
      <c r="D29" s="13">
        <v>0.49730000000000002</v>
      </c>
      <c r="E29" s="21">
        <f t="shared" si="0"/>
        <v>0.48856666666666698</v>
      </c>
      <c r="F29" s="7">
        <v>0.66090000000000004</v>
      </c>
      <c r="G29" s="7">
        <v>0.66600000000000004</v>
      </c>
      <c r="H29" s="7">
        <v>0.66359999999999997</v>
      </c>
      <c r="I29" s="21">
        <f t="shared" si="1"/>
        <v>0.66349999999999998</v>
      </c>
    </row>
    <row r="30" spans="1:9" x14ac:dyDescent="0.15">
      <c r="A30">
        <v>29</v>
      </c>
      <c r="B30" s="13">
        <v>0.42430000000000001</v>
      </c>
      <c r="C30" s="13">
        <v>0.4556</v>
      </c>
      <c r="D30" s="13">
        <v>0.45960000000000001</v>
      </c>
      <c r="E30" s="21">
        <f t="shared" si="0"/>
        <v>0.44650000000000001</v>
      </c>
      <c r="F30" s="7">
        <v>0.72770000000000001</v>
      </c>
      <c r="G30" s="7">
        <v>0.73770000000000002</v>
      </c>
      <c r="H30" s="7">
        <v>0.73470000000000002</v>
      </c>
      <c r="I30" s="21">
        <f t="shared" si="1"/>
        <v>0.73336666666666706</v>
      </c>
    </row>
    <row r="31" spans="1:9" x14ac:dyDescent="0.15">
      <c r="A31">
        <v>30</v>
      </c>
      <c r="B31" s="13">
        <v>0.58479999999999999</v>
      </c>
      <c r="C31" s="13">
        <v>0.57920000000000005</v>
      </c>
      <c r="D31" s="13">
        <v>0.61339999999999995</v>
      </c>
      <c r="E31" s="21">
        <f t="shared" si="0"/>
        <v>0.59246666666666703</v>
      </c>
      <c r="F31" s="7">
        <v>0.5131</v>
      </c>
      <c r="G31" s="7">
        <v>0.5121</v>
      </c>
      <c r="H31" s="7">
        <v>0.51290000000000002</v>
      </c>
      <c r="I31" s="21">
        <f t="shared" si="1"/>
        <v>0.51270000000000004</v>
      </c>
    </row>
    <row r="32" spans="1:9" x14ac:dyDescent="0.15">
      <c r="A32">
        <v>31</v>
      </c>
      <c r="B32" s="13">
        <v>0.70130000000000003</v>
      </c>
      <c r="C32" s="13">
        <v>0.70989999999999998</v>
      </c>
      <c r="D32" s="13">
        <v>0.75160000000000005</v>
      </c>
      <c r="E32" s="21">
        <f t="shared" si="0"/>
        <v>0.72093333333333298</v>
      </c>
      <c r="F32" s="7">
        <v>0.63790000000000002</v>
      </c>
      <c r="G32" s="7">
        <v>0.66390000000000005</v>
      </c>
      <c r="H32" s="7">
        <v>0.68869999999999998</v>
      </c>
      <c r="I32" s="21">
        <f t="shared" si="1"/>
        <v>0.66349999999999998</v>
      </c>
    </row>
    <row r="33" spans="1:9" x14ac:dyDescent="0.15">
      <c r="A33">
        <v>32</v>
      </c>
      <c r="B33" s="13">
        <v>0.71709999999999996</v>
      </c>
      <c r="C33" s="13">
        <v>0.73470000000000002</v>
      </c>
      <c r="D33" s="13">
        <v>0.75209999999999999</v>
      </c>
      <c r="E33" s="21">
        <f t="shared" si="0"/>
        <v>0.73463333333333303</v>
      </c>
      <c r="F33" s="7">
        <v>0.99560000000000004</v>
      </c>
      <c r="G33" s="7">
        <v>1.0044999999999999</v>
      </c>
      <c r="H33" s="7">
        <v>0.99009999999999998</v>
      </c>
      <c r="I33" s="21">
        <f t="shared" si="1"/>
        <v>0.99673333333333303</v>
      </c>
    </row>
    <row r="34" spans="1:9" x14ac:dyDescent="0.15">
      <c r="A34">
        <v>33</v>
      </c>
      <c r="B34" s="7">
        <v>0.44069999999999998</v>
      </c>
      <c r="C34" s="7">
        <v>0.46079999999999999</v>
      </c>
      <c r="D34" s="7">
        <v>0.46489999999999998</v>
      </c>
      <c r="E34" s="21">
        <f t="shared" si="0"/>
        <v>0.45546666666666702</v>
      </c>
      <c r="F34" s="7">
        <v>0.80269999999999997</v>
      </c>
      <c r="G34" s="7">
        <v>0.81910000000000005</v>
      </c>
      <c r="H34" s="7">
        <v>0.86140000000000005</v>
      </c>
      <c r="I34" s="21">
        <f t="shared" si="1"/>
        <v>0.82773333333333299</v>
      </c>
    </row>
    <row r="35" spans="1:9" x14ac:dyDescent="0.15">
      <c r="A35">
        <v>34</v>
      </c>
      <c r="B35" s="7">
        <v>0.53920000000000001</v>
      </c>
      <c r="C35" s="7">
        <v>0.50270000000000004</v>
      </c>
      <c r="D35" s="7">
        <v>0.53210000000000002</v>
      </c>
      <c r="E35" s="21">
        <f t="shared" si="0"/>
        <v>0.52466666666666695</v>
      </c>
      <c r="F35" s="7">
        <v>0.86860000000000004</v>
      </c>
      <c r="G35" s="7">
        <v>0.87019999999999997</v>
      </c>
      <c r="H35" s="7">
        <v>0.87590000000000001</v>
      </c>
      <c r="I35" s="21">
        <f t="shared" si="1"/>
        <v>0.87156666666666704</v>
      </c>
    </row>
    <row r="36" spans="1:9" x14ac:dyDescent="0.15">
      <c r="A36">
        <v>35</v>
      </c>
      <c r="B36" s="7">
        <v>0.55649999999999999</v>
      </c>
      <c r="C36" s="7">
        <v>0.57330000000000003</v>
      </c>
      <c r="D36" s="7">
        <v>0.57589999999999997</v>
      </c>
      <c r="E36" s="21">
        <f t="shared" si="0"/>
        <v>0.568566666666667</v>
      </c>
      <c r="F36" s="7">
        <v>0.74019999999999997</v>
      </c>
      <c r="G36" s="7">
        <v>0.73870000000000002</v>
      </c>
      <c r="H36" s="7">
        <v>0.72450000000000003</v>
      </c>
      <c r="I36" s="21">
        <f t="shared" si="1"/>
        <v>0.73446666666666705</v>
      </c>
    </row>
    <row r="37" spans="1:9" x14ac:dyDescent="0.15">
      <c r="A37">
        <v>36</v>
      </c>
      <c r="B37" s="7">
        <v>0.79239999999999999</v>
      </c>
      <c r="C37" s="7">
        <v>0.7621</v>
      </c>
      <c r="D37" s="7">
        <v>0.75980000000000003</v>
      </c>
      <c r="E37" s="21">
        <f t="shared" si="0"/>
        <v>0.77143333333333297</v>
      </c>
      <c r="F37" s="7">
        <v>0.73740000000000006</v>
      </c>
      <c r="G37" s="7">
        <v>0.72009999999999996</v>
      </c>
      <c r="H37" s="7">
        <v>0.72419999999999995</v>
      </c>
      <c r="I37" s="21">
        <f t="shared" si="1"/>
        <v>0.72723333333333295</v>
      </c>
    </row>
    <row r="38" spans="1:9" x14ac:dyDescent="0.15">
      <c r="A38">
        <v>37</v>
      </c>
      <c r="B38" s="7">
        <v>0.4113</v>
      </c>
      <c r="C38" s="7">
        <v>0.40620000000000001</v>
      </c>
      <c r="D38" s="7">
        <v>0.39950000000000002</v>
      </c>
      <c r="E38" s="21">
        <f t="shared" si="0"/>
        <v>0.40566666666666701</v>
      </c>
      <c r="F38" s="7">
        <v>0.64070000000000005</v>
      </c>
      <c r="G38" s="7">
        <v>0.71</v>
      </c>
      <c r="H38" s="7">
        <v>0.66259999999999997</v>
      </c>
      <c r="I38" s="21">
        <f t="shared" si="1"/>
        <v>0.67110000000000003</v>
      </c>
    </row>
    <row r="39" spans="1:9" x14ac:dyDescent="0.15">
      <c r="A39">
        <v>38</v>
      </c>
      <c r="B39" s="7">
        <v>0.28120000000000001</v>
      </c>
      <c r="C39" s="7">
        <v>0.28120000000000001</v>
      </c>
      <c r="D39" s="7">
        <v>0.27539999999999998</v>
      </c>
      <c r="E39" s="21">
        <f t="shared" si="0"/>
        <v>0.279266666666667</v>
      </c>
      <c r="F39" s="7">
        <v>0.55869999999999997</v>
      </c>
      <c r="G39" s="7">
        <v>0.56479999999999997</v>
      </c>
      <c r="H39" s="7">
        <v>0.56999999999999995</v>
      </c>
      <c r="I39" s="21">
        <f t="shared" si="1"/>
        <v>0.5645</v>
      </c>
    </row>
    <row r="40" spans="1:9" x14ac:dyDescent="0.15">
      <c r="A40">
        <v>39</v>
      </c>
      <c r="B40" s="7">
        <v>0.56459999999999999</v>
      </c>
      <c r="C40" s="7">
        <v>0.53879999999999995</v>
      </c>
      <c r="D40" s="7">
        <v>0.5655</v>
      </c>
      <c r="E40" s="21">
        <f t="shared" si="0"/>
        <v>0.55630000000000002</v>
      </c>
      <c r="F40" s="7">
        <v>0.73199999999999998</v>
      </c>
      <c r="G40" s="7">
        <v>0.71960000000000002</v>
      </c>
      <c r="H40" s="7">
        <v>0.73560000000000003</v>
      </c>
      <c r="I40" s="21">
        <f t="shared" si="1"/>
        <v>0.72906666666666697</v>
      </c>
    </row>
    <row r="41" spans="1:9" x14ac:dyDescent="0.15">
      <c r="A41">
        <v>40</v>
      </c>
      <c r="B41" s="7">
        <v>0.37280000000000002</v>
      </c>
      <c r="C41" s="7">
        <v>0.34</v>
      </c>
      <c r="D41" s="7">
        <v>0.3614</v>
      </c>
      <c r="E41" s="21">
        <f t="shared" si="0"/>
        <v>0.35806666666666698</v>
      </c>
      <c r="F41" s="7">
        <v>0.73129999999999995</v>
      </c>
      <c r="G41" s="7">
        <v>0.7278</v>
      </c>
      <c r="H41" s="7">
        <v>0.73509999999999998</v>
      </c>
      <c r="I41" s="21">
        <f t="shared" si="1"/>
        <v>0.73140000000000005</v>
      </c>
    </row>
    <row r="42" spans="1:9" x14ac:dyDescent="0.15">
      <c r="A42">
        <v>41</v>
      </c>
      <c r="B42" s="11">
        <v>0.59009999999999996</v>
      </c>
      <c r="C42" s="11">
        <v>0.57940000000000003</v>
      </c>
      <c r="D42" s="11">
        <v>0.51829999999999998</v>
      </c>
      <c r="E42" s="21">
        <f t="shared" si="0"/>
        <v>0.56259999999999999</v>
      </c>
      <c r="F42" s="11">
        <v>0.47410000000000002</v>
      </c>
      <c r="G42" s="11">
        <v>0.47199999999999998</v>
      </c>
      <c r="H42" s="11">
        <v>0.45240000000000002</v>
      </c>
      <c r="I42" s="21">
        <f t="shared" si="1"/>
        <v>0.46616666666666701</v>
      </c>
    </row>
    <row r="43" spans="1:9" x14ac:dyDescent="0.15">
      <c r="A43">
        <v>42</v>
      </c>
      <c r="B43" s="11">
        <v>0.33600000000000002</v>
      </c>
      <c r="C43" s="11">
        <v>0.28610000000000002</v>
      </c>
      <c r="D43" s="11">
        <v>0.1595</v>
      </c>
      <c r="E43" s="21">
        <f t="shared" si="0"/>
        <v>0.26053333333333301</v>
      </c>
      <c r="F43" s="11">
        <v>0.31790000000000002</v>
      </c>
      <c r="G43" s="11">
        <v>0.1704</v>
      </c>
      <c r="H43" s="11">
        <v>0.31730000000000003</v>
      </c>
      <c r="I43" s="21">
        <f t="shared" si="1"/>
        <v>0.26853333333333301</v>
      </c>
    </row>
    <row r="44" spans="1:9" x14ac:dyDescent="0.15">
      <c r="A44">
        <v>43</v>
      </c>
      <c r="B44" s="11">
        <v>0.32750000000000001</v>
      </c>
      <c r="C44" s="11">
        <v>0.3387</v>
      </c>
      <c r="D44" s="11">
        <v>0.3296</v>
      </c>
      <c r="E44" s="21">
        <f t="shared" si="0"/>
        <v>0.33193333333333302</v>
      </c>
      <c r="F44" s="11">
        <v>0.67390000000000005</v>
      </c>
      <c r="G44" s="11">
        <v>0.6613</v>
      </c>
      <c r="H44" s="11">
        <v>0.62270000000000003</v>
      </c>
      <c r="I44" s="21">
        <f t="shared" si="1"/>
        <v>0.65263333333333295</v>
      </c>
    </row>
    <row r="45" spans="1:9" x14ac:dyDescent="0.15">
      <c r="A45">
        <v>44</v>
      </c>
      <c r="B45" s="11">
        <v>0.47649999999999998</v>
      </c>
      <c r="C45" s="11">
        <v>0.48649999999999999</v>
      </c>
      <c r="D45" s="11">
        <v>0.4652</v>
      </c>
      <c r="E45" s="21">
        <f t="shared" si="0"/>
        <v>0.47606666666666703</v>
      </c>
      <c r="F45" s="11">
        <v>0.61829999999999996</v>
      </c>
      <c r="G45" s="11">
        <v>0.57720000000000005</v>
      </c>
      <c r="H45" s="11">
        <v>0.53439999999999999</v>
      </c>
      <c r="I45" s="21">
        <f t="shared" si="1"/>
        <v>0.576633333333333</v>
      </c>
    </row>
    <row r="46" spans="1:9" x14ac:dyDescent="0.15">
      <c r="A46">
        <v>45</v>
      </c>
      <c r="B46" s="11">
        <v>0.69569999999999999</v>
      </c>
      <c r="C46" s="11">
        <v>0.76119999999999999</v>
      </c>
      <c r="D46" s="11">
        <v>0.78029999999999999</v>
      </c>
      <c r="E46" s="21">
        <f t="shared" si="0"/>
        <v>0.74573333333333303</v>
      </c>
      <c r="F46" s="11">
        <v>0.70389999999999997</v>
      </c>
      <c r="G46" s="11">
        <v>0.80110000000000003</v>
      </c>
      <c r="H46" s="11">
        <v>0.73250000000000004</v>
      </c>
      <c r="I46" s="21">
        <f t="shared" si="1"/>
        <v>0.74583333333333302</v>
      </c>
    </row>
    <row r="47" spans="1:9" x14ac:dyDescent="0.15">
      <c r="A47">
        <v>46</v>
      </c>
      <c r="B47" s="11">
        <v>0.70940000000000003</v>
      </c>
      <c r="C47" s="11">
        <v>0.72230000000000005</v>
      </c>
      <c r="D47" s="11">
        <v>0.71450000000000002</v>
      </c>
      <c r="E47" s="21">
        <f t="shared" si="0"/>
        <v>0.71540000000000004</v>
      </c>
      <c r="F47" s="11">
        <v>0.75919999999999999</v>
      </c>
      <c r="G47" s="11">
        <v>0.82879999999999998</v>
      </c>
      <c r="H47" s="11">
        <v>0.8175</v>
      </c>
      <c r="I47" s="21">
        <f t="shared" si="1"/>
        <v>0.80183333333333295</v>
      </c>
    </row>
    <row r="48" spans="1:9" x14ac:dyDescent="0.15">
      <c r="A48">
        <v>47</v>
      </c>
      <c r="B48" s="11">
        <v>0.80479999999999996</v>
      </c>
      <c r="C48" s="11">
        <v>0.79830000000000001</v>
      </c>
      <c r="D48" s="11">
        <v>0.81200000000000006</v>
      </c>
      <c r="E48" s="21">
        <f t="shared" si="0"/>
        <v>0.80503333333333305</v>
      </c>
      <c r="F48" s="11">
        <v>0.70299999999999996</v>
      </c>
      <c r="G48" s="11">
        <v>0.63480000000000003</v>
      </c>
      <c r="H48" s="11">
        <v>0.69099999999999995</v>
      </c>
      <c r="I48" s="21">
        <f t="shared" si="1"/>
        <v>0.67626666666666702</v>
      </c>
    </row>
    <row r="49" spans="1:9" x14ac:dyDescent="0.15">
      <c r="A49">
        <v>48</v>
      </c>
      <c r="B49" s="11">
        <v>0.61270000000000002</v>
      </c>
      <c r="C49" s="11">
        <v>0.62639999999999996</v>
      </c>
      <c r="D49" s="11">
        <v>0.62119999999999997</v>
      </c>
      <c r="E49" s="21">
        <f t="shared" si="0"/>
        <v>0.62009999999999998</v>
      </c>
      <c r="F49" s="11">
        <v>0.60170000000000001</v>
      </c>
      <c r="G49" s="11">
        <v>0.65339999999999998</v>
      </c>
      <c r="H49" s="11">
        <v>0.59640000000000004</v>
      </c>
      <c r="I49" s="21">
        <f t="shared" si="1"/>
        <v>0.61716666666666697</v>
      </c>
    </row>
    <row r="50" spans="1:9" x14ac:dyDescent="0.15">
      <c r="A50">
        <v>49</v>
      </c>
      <c r="B50" s="11">
        <v>0.33339999999999997</v>
      </c>
      <c r="C50" s="11">
        <v>0.31480000000000002</v>
      </c>
      <c r="D50" s="11">
        <v>0.30959999999999999</v>
      </c>
      <c r="E50" s="21">
        <f t="shared" si="0"/>
        <v>0.31926666666666698</v>
      </c>
      <c r="F50" s="11">
        <v>0.47939999999999999</v>
      </c>
      <c r="G50" s="11">
        <v>0.48770000000000002</v>
      </c>
      <c r="H50" s="11">
        <v>0.501</v>
      </c>
      <c r="I50" s="21">
        <f t="shared" si="1"/>
        <v>0.48936666666666701</v>
      </c>
    </row>
    <row r="51" spans="1:9" x14ac:dyDescent="0.15">
      <c r="A51">
        <v>50</v>
      </c>
      <c r="B51" s="11">
        <v>0.4864</v>
      </c>
      <c r="C51" s="11">
        <v>0.4899</v>
      </c>
      <c r="D51" s="11">
        <v>0.50639999999999996</v>
      </c>
      <c r="E51" s="21">
        <f t="shared" si="0"/>
        <v>0.49423333333333302</v>
      </c>
      <c r="F51" s="11">
        <v>0.55700000000000005</v>
      </c>
      <c r="G51" s="11">
        <v>0.50760000000000005</v>
      </c>
      <c r="H51" s="11">
        <v>0.56479999999999997</v>
      </c>
      <c r="I51" s="21">
        <f t="shared" si="1"/>
        <v>0.54313333333333302</v>
      </c>
    </row>
    <row r="52" spans="1:9" x14ac:dyDescent="0.15">
      <c r="A52">
        <v>51</v>
      </c>
      <c r="B52" s="11">
        <v>0.46179999999999999</v>
      </c>
      <c r="C52" s="11">
        <v>0.47560000000000002</v>
      </c>
      <c r="D52" s="11">
        <v>0.4798</v>
      </c>
      <c r="E52" s="21">
        <f t="shared" si="0"/>
        <v>0.47239999999999999</v>
      </c>
      <c r="F52" s="11">
        <v>0.53810000000000002</v>
      </c>
      <c r="G52" s="11">
        <v>0.48159999999999997</v>
      </c>
      <c r="H52" s="11">
        <v>0.55800000000000005</v>
      </c>
      <c r="I52" s="21">
        <f t="shared" si="1"/>
        <v>0.52590000000000003</v>
      </c>
    </row>
    <row r="53" spans="1:9" x14ac:dyDescent="0.15">
      <c r="A53">
        <v>52</v>
      </c>
      <c r="B53" s="11">
        <v>0.51859999999999995</v>
      </c>
      <c r="C53" s="11">
        <v>0.54010000000000002</v>
      </c>
      <c r="D53" s="11">
        <v>0.51759999999999995</v>
      </c>
      <c r="E53" s="21">
        <f t="shared" si="0"/>
        <v>0.52543333333333297</v>
      </c>
      <c r="F53" s="11">
        <v>0.59819999999999995</v>
      </c>
      <c r="G53" s="11">
        <v>0.55730000000000002</v>
      </c>
      <c r="H53" s="11">
        <v>0.62119999999999997</v>
      </c>
      <c r="I53" s="21">
        <f t="shared" si="1"/>
        <v>0.59223333333333295</v>
      </c>
    </row>
    <row r="54" spans="1:9" x14ac:dyDescent="0.15">
      <c r="A54">
        <v>53</v>
      </c>
      <c r="B54" s="11">
        <v>0.63360000000000005</v>
      </c>
      <c r="C54" s="11">
        <v>0.62649999999999995</v>
      </c>
      <c r="D54" s="11">
        <v>0.62880000000000003</v>
      </c>
      <c r="E54" s="21">
        <f t="shared" si="0"/>
        <v>0.62963333333333305</v>
      </c>
      <c r="F54" s="11">
        <v>0.62439999999999996</v>
      </c>
      <c r="G54" s="11">
        <v>0.64959999999999996</v>
      </c>
      <c r="H54" s="11">
        <v>0.58940000000000003</v>
      </c>
      <c r="I54" s="21">
        <f t="shared" si="1"/>
        <v>0.62113333333333298</v>
      </c>
    </row>
    <row r="55" spans="1:9" x14ac:dyDescent="0.15">
      <c r="A55">
        <v>54</v>
      </c>
      <c r="B55" s="11">
        <v>0.54479999999999995</v>
      </c>
      <c r="C55" s="11">
        <v>0.5595</v>
      </c>
      <c r="D55" s="11">
        <v>0.56489999999999996</v>
      </c>
      <c r="E55" s="21">
        <f t="shared" si="0"/>
        <v>0.55640000000000001</v>
      </c>
      <c r="F55" s="11">
        <v>0.55020000000000002</v>
      </c>
      <c r="G55" s="11">
        <v>0.56459999999999999</v>
      </c>
      <c r="H55" s="11">
        <v>0.50119999999999998</v>
      </c>
      <c r="I55" s="21">
        <f t="shared" si="1"/>
        <v>0.53866666666666696</v>
      </c>
    </row>
    <row r="56" spans="1:9" x14ac:dyDescent="0.15">
      <c r="A56">
        <v>55</v>
      </c>
      <c r="B56" s="11">
        <v>0.51090000000000002</v>
      </c>
      <c r="C56" s="11">
        <v>0.54269999999999996</v>
      </c>
      <c r="D56" s="11">
        <v>0.57179999999999997</v>
      </c>
      <c r="E56" s="21">
        <f t="shared" si="0"/>
        <v>0.54179999999999995</v>
      </c>
      <c r="F56" s="11">
        <v>0.70879999999999999</v>
      </c>
      <c r="G56" s="11">
        <v>0.77869999999999995</v>
      </c>
      <c r="H56" s="11">
        <v>0.77459999999999996</v>
      </c>
      <c r="I56" s="21">
        <f t="shared" si="1"/>
        <v>0.754033333333333</v>
      </c>
    </row>
    <row r="57" spans="1:9" x14ac:dyDescent="0.15">
      <c r="A57">
        <v>56</v>
      </c>
      <c r="B57" s="11">
        <v>0.27179999999999999</v>
      </c>
      <c r="C57" s="11">
        <v>0.28999999999999998</v>
      </c>
      <c r="D57" s="11">
        <v>0.29210000000000003</v>
      </c>
      <c r="E57" s="21">
        <f t="shared" si="0"/>
        <v>0.28463333333333302</v>
      </c>
      <c r="F57" s="11">
        <v>0.61829999999999996</v>
      </c>
      <c r="G57" s="11">
        <v>0.63100000000000001</v>
      </c>
      <c r="H57" s="11">
        <v>0.57089999999999996</v>
      </c>
      <c r="I57" s="21">
        <f t="shared" si="1"/>
        <v>0.60673333333333301</v>
      </c>
    </row>
    <row r="58" spans="1:9" x14ac:dyDescent="0.15">
      <c r="A58">
        <v>57</v>
      </c>
      <c r="B58" s="7">
        <v>0.84389999999999998</v>
      </c>
      <c r="C58" s="7">
        <v>0.87019999999999997</v>
      </c>
      <c r="D58" s="7">
        <v>0.90139999999999998</v>
      </c>
      <c r="E58" s="21">
        <f t="shared" si="0"/>
        <v>0.87183333333333302</v>
      </c>
      <c r="F58" s="7">
        <v>1.5345</v>
      </c>
      <c r="G58" s="7">
        <v>1.5526</v>
      </c>
      <c r="H58" s="7">
        <v>1.554</v>
      </c>
      <c r="I58" s="21">
        <f t="shared" si="1"/>
        <v>1.5470333333333299</v>
      </c>
    </row>
    <row r="59" spans="1:9" x14ac:dyDescent="0.15">
      <c r="A59">
        <v>58</v>
      </c>
      <c r="B59" s="7">
        <v>1.4712000000000001</v>
      </c>
      <c r="C59" s="7">
        <v>1.4926999999999999</v>
      </c>
      <c r="D59" s="7">
        <v>1.5284</v>
      </c>
      <c r="E59" s="21">
        <f t="shared" si="0"/>
        <v>1.4974333333333301</v>
      </c>
      <c r="F59" s="7">
        <v>1.6338999999999999</v>
      </c>
      <c r="G59" s="7">
        <v>1.6293</v>
      </c>
      <c r="H59" s="7">
        <v>1.5784</v>
      </c>
      <c r="I59" s="21">
        <f t="shared" si="1"/>
        <v>1.6138666666666699</v>
      </c>
    </row>
    <row r="60" spans="1:9" x14ac:dyDescent="0.15">
      <c r="A60">
        <v>59</v>
      </c>
      <c r="B60" s="7">
        <v>0.73870000000000002</v>
      </c>
      <c r="C60" s="7">
        <v>0.7399</v>
      </c>
      <c r="D60" s="7">
        <v>0.7732</v>
      </c>
      <c r="E60" s="21">
        <f t="shared" si="0"/>
        <v>0.75060000000000004</v>
      </c>
      <c r="F60" s="7">
        <v>0.83379999999999999</v>
      </c>
      <c r="G60" s="7">
        <v>0.85640000000000005</v>
      </c>
      <c r="H60" s="7">
        <v>0.82250000000000001</v>
      </c>
      <c r="I60" s="21">
        <f t="shared" si="1"/>
        <v>0.83756666666666701</v>
      </c>
    </row>
    <row r="61" spans="1:9" x14ac:dyDescent="0.15">
      <c r="A61">
        <v>60</v>
      </c>
      <c r="B61" s="7">
        <v>0.99960000000000004</v>
      </c>
      <c r="C61" s="7">
        <v>1.0308999999999999</v>
      </c>
      <c r="D61" s="7">
        <v>1.0455000000000001</v>
      </c>
      <c r="E61" s="21">
        <f t="shared" si="0"/>
        <v>1.0253333333333301</v>
      </c>
      <c r="F61" s="7">
        <v>1.1842999999999999</v>
      </c>
      <c r="G61" s="7">
        <v>1.2326999999999999</v>
      </c>
      <c r="H61" s="7">
        <v>1.2115</v>
      </c>
      <c r="I61" s="21">
        <f t="shared" si="1"/>
        <v>1.2095</v>
      </c>
    </row>
    <row r="62" spans="1:9" x14ac:dyDescent="0.15">
      <c r="A62">
        <v>61</v>
      </c>
      <c r="B62" s="11">
        <v>0.13159999999999999</v>
      </c>
      <c r="C62" s="11">
        <v>0.13800000000000001</v>
      </c>
      <c r="D62" s="11">
        <v>0.1381</v>
      </c>
      <c r="E62" s="21">
        <f t="shared" si="0"/>
        <v>0.13589999999999999</v>
      </c>
      <c r="F62" s="11">
        <v>0.3584</v>
      </c>
      <c r="G62" s="11">
        <v>0.35189999999999999</v>
      </c>
      <c r="H62" s="11">
        <v>0.36770000000000003</v>
      </c>
      <c r="I62" s="21">
        <f t="shared" si="1"/>
        <v>0.359333333333333</v>
      </c>
    </row>
    <row r="63" spans="1:9" x14ac:dyDescent="0.15">
      <c r="A63">
        <v>62</v>
      </c>
      <c r="B63" s="7">
        <v>0.29370000000000002</v>
      </c>
      <c r="C63" s="7">
        <v>0.28299999999999997</v>
      </c>
      <c r="D63" s="7">
        <v>0.26569999999999999</v>
      </c>
      <c r="E63" s="21">
        <f t="shared" si="0"/>
        <v>0.28079999999999999</v>
      </c>
      <c r="F63" s="7">
        <v>0.37569999999999998</v>
      </c>
      <c r="G63" s="7">
        <v>0.37869999999999998</v>
      </c>
      <c r="H63" s="7">
        <v>0.45290000000000002</v>
      </c>
      <c r="I63" s="21">
        <f t="shared" si="1"/>
        <v>0.40243333333333298</v>
      </c>
    </row>
    <row r="64" spans="1:9" x14ac:dyDescent="0.15">
      <c r="A64">
        <v>63</v>
      </c>
      <c r="B64" s="11">
        <v>0.25309999999999999</v>
      </c>
      <c r="C64" s="11">
        <v>0.2472</v>
      </c>
      <c r="D64" s="11">
        <v>0.23669999999999999</v>
      </c>
      <c r="E64" s="21">
        <f t="shared" si="0"/>
        <v>0.24566666666666701</v>
      </c>
      <c r="F64" s="11">
        <v>0.2208</v>
      </c>
      <c r="G64" s="11">
        <v>0.21010000000000001</v>
      </c>
      <c r="H64" s="11">
        <v>0.21310000000000001</v>
      </c>
      <c r="I64" s="21">
        <f t="shared" si="1"/>
        <v>0.21466666666666701</v>
      </c>
    </row>
    <row r="65" spans="1:9" x14ac:dyDescent="0.15">
      <c r="A65">
        <v>64</v>
      </c>
      <c r="B65" s="11">
        <v>0.19350000000000001</v>
      </c>
      <c r="C65" s="11">
        <v>0.20949999999999999</v>
      </c>
      <c r="D65" s="11">
        <v>0.19289999999999999</v>
      </c>
      <c r="E65" s="21">
        <f t="shared" si="0"/>
        <v>0.198633333333333</v>
      </c>
      <c r="F65" s="11">
        <v>0.1598</v>
      </c>
      <c r="G65" s="11">
        <v>0.1517</v>
      </c>
      <c r="H65" s="11">
        <v>0.16109999999999999</v>
      </c>
      <c r="I65" s="21">
        <f t="shared" si="1"/>
        <v>0.157533333333333</v>
      </c>
    </row>
    <row r="66" spans="1:9" x14ac:dyDescent="0.15">
      <c r="A66">
        <v>65</v>
      </c>
      <c r="B66" s="7">
        <v>0.67720000000000002</v>
      </c>
      <c r="C66" s="7">
        <v>0.65949999999999998</v>
      </c>
      <c r="D66" s="7">
        <v>0.71179999999999999</v>
      </c>
      <c r="E66" s="21">
        <f t="shared" ref="E66:E101" si="2">AVERAGE(B66:D66)</f>
        <v>0.68283333333333296</v>
      </c>
      <c r="F66" s="7">
        <v>0.71040000000000003</v>
      </c>
      <c r="G66" s="7">
        <v>0.76229999999999998</v>
      </c>
      <c r="H66" s="7">
        <v>0.70140000000000002</v>
      </c>
      <c r="I66" s="21">
        <f t="shared" ref="I66:I101" si="3">AVERAGE(F66:H66)</f>
        <v>0.72470000000000001</v>
      </c>
    </row>
    <row r="67" spans="1:9" x14ac:dyDescent="0.15">
      <c r="A67">
        <v>66</v>
      </c>
      <c r="B67" s="7">
        <v>0.65080000000000005</v>
      </c>
      <c r="C67" s="7">
        <v>0.66410000000000002</v>
      </c>
      <c r="D67" s="7">
        <v>0.65590000000000004</v>
      </c>
      <c r="E67" s="21">
        <f t="shared" si="2"/>
        <v>0.65693333333333304</v>
      </c>
      <c r="F67" s="7">
        <v>0.55059999999999998</v>
      </c>
      <c r="G67" s="7">
        <v>0.56410000000000005</v>
      </c>
      <c r="H67" s="7">
        <v>0.60529999999999995</v>
      </c>
      <c r="I67" s="21">
        <f t="shared" si="3"/>
        <v>0.57333333333333303</v>
      </c>
    </row>
    <row r="68" spans="1:9" x14ac:dyDescent="0.15">
      <c r="A68">
        <v>67</v>
      </c>
      <c r="B68" s="7">
        <v>0.61799999999999999</v>
      </c>
      <c r="C68" s="7">
        <v>0.6643</v>
      </c>
      <c r="D68" s="7">
        <v>0.68240000000000001</v>
      </c>
      <c r="E68" s="21">
        <f t="shared" si="2"/>
        <v>0.65490000000000004</v>
      </c>
      <c r="F68" s="7">
        <v>0.90580000000000005</v>
      </c>
      <c r="G68" s="7">
        <v>1.0134000000000001</v>
      </c>
      <c r="H68" s="7">
        <v>0.98629999999999995</v>
      </c>
      <c r="I68" s="21">
        <f t="shared" si="3"/>
        <v>0.96850000000000003</v>
      </c>
    </row>
    <row r="69" spans="1:9" x14ac:dyDescent="0.15">
      <c r="A69">
        <v>68</v>
      </c>
      <c r="B69" s="7">
        <v>0.57050000000000001</v>
      </c>
      <c r="C69" s="7">
        <v>0.56389999999999996</v>
      </c>
      <c r="D69" s="7">
        <v>0.56799999999999995</v>
      </c>
      <c r="E69" s="21">
        <f t="shared" si="2"/>
        <v>0.56746666666666701</v>
      </c>
      <c r="F69" s="7">
        <v>0.74980000000000002</v>
      </c>
      <c r="G69" s="7">
        <v>0.73360000000000003</v>
      </c>
      <c r="H69" s="7">
        <v>0.84260000000000002</v>
      </c>
      <c r="I69" s="21">
        <f t="shared" si="3"/>
        <v>0.77533333333333299</v>
      </c>
    </row>
    <row r="70" spans="1:9" x14ac:dyDescent="0.15">
      <c r="A70">
        <v>69</v>
      </c>
      <c r="B70" s="7">
        <v>0.5998</v>
      </c>
      <c r="C70" s="7">
        <v>0.53890000000000005</v>
      </c>
      <c r="D70" s="7">
        <v>0.55079999999999996</v>
      </c>
      <c r="E70" s="21">
        <f t="shared" si="2"/>
        <v>0.56316666666666704</v>
      </c>
      <c r="F70" s="7">
        <v>0.65780000000000005</v>
      </c>
      <c r="G70" s="7">
        <v>0.64400000000000002</v>
      </c>
      <c r="H70" s="7">
        <v>0.77890000000000004</v>
      </c>
      <c r="I70" s="21">
        <f t="shared" si="3"/>
        <v>0.693566666666667</v>
      </c>
    </row>
    <row r="71" spans="1:9" x14ac:dyDescent="0.15">
      <c r="A71">
        <v>70</v>
      </c>
      <c r="B71" s="7">
        <v>0.54369999999999996</v>
      </c>
      <c r="C71" s="7">
        <v>0.51959999999999995</v>
      </c>
      <c r="D71" s="7">
        <v>0.51359999999999995</v>
      </c>
      <c r="E71" s="21">
        <f t="shared" si="2"/>
        <v>0.52563333333333295</v>
      </c>
      <c r="F71" s="7">
        <v>0.94969999999999999</v>
      </c>
      <c r="G71" s="7">
        <v>0.87070000000000003</v>
      </c>
      <c r="H71" s="7">
        <v>1.0523</v>
      </c>
      <c r="I71" s="21">
        <f t="shared" si="3"/>
        <v>0.95756666666666701</v>
      </c>
    </row>
    <row r="72" spans="1:9" x14ac:dyDescent="0.15">
      <c r="A72">
        <v>71</v>
      </c>
      <c r="B72" s="7">
        <v>0.32950000000000002</v>
      </c>
      <c r="C72" s="7">
        <v>0.30890000000000001</v>
      </c>
      <c r="D72" s="7">
        <v>0.37909999999999999</v>
      </c>
      <c r="E72" s="21">
        <f t="shared" si="2"/>
        <v>0.339166666666667</v>
      </c>
      <c r="F72" s="7">
        <v>0.23749999999999999</v>
      </c>
      <c r="G72" s="7">
        <v>0.2586</v>
      </c>
      <c r="H72" s="7">
        <v>0.25619999999999998</v>
      </c>
      <c r="I72" s="21">
        <f t="shared" si="3"/>
        <v>0.25076666666666703</v>
      </c>
    </row>
    <row r="73" spans="1:9" x14ac:dyDescent="0.15">
      <c r="A73">
        <v>72</v>
      </c>
      <c r="B73" s="7">
        <v>0.71909999999999996</v>
      </c>
      <c r="C73" s="7">
        <v>0.69350000000000001</v>
      </c>
      <c r="D73" s="7">
        <v>0.68320000000000003</v>
      </c>
      <c r="E73" s="21">
        <f t="shared" si="2"/>
        <v>0.6986</v>
      </c>
      <c r="F73" s="7">
        <v>0.85599999999999998</v>
      </c>
      <c r="G73" s="7">
        <v>0.94020000000000004</v>
      </c>
      <c r="H73" s="7">
        <v>0.93479999999999996</v>
      </c>
      <c r="I73" s="21">
        <f t="shared" si="3"/>
        <v>0.91033333333333299</v>
      </c>
    </row>
    <row r="74" spans="1:9" x14ac:dyDescent="0.15">
      <c r="A74">
        <v>73</v>
      </c>
      <c r="B74" s="11">
        <v>0.56569999999999998</v>
      </c>
      <c r="C74" s="11">
        <v>0.56699999999999995</v>
      </c>
      <c r="D74" s="11">
        <v>0.57079999999999997</v>
      </c>
      <c r="E74" s="21">
        <f t="shared" si="2"/>
        <v>0.56783333333333297</v>
      </c>
      <c r="F74" s="11">
        <v>0.78500000000000003</v>
      </c>
      <c r="G74" s="11">
        <v>0.75780000000000003</v>
      </c>
      <c r="H74" s="11">
        <v>0.75670000000000004</v>
      </c>
      <c r="I74" s="21">
        <f t="shared" si="3"/>
        <v>0.76649999999999996</v>
      </c>
    </row>
    <row r="75" spans="1:9" x14ac:dyDescent="0.15">
      <c r="A75">
        <v>74</v>
      </c>
      <c r="B75" s="11">
        <v>0.27650000000000002</v>
      </c>
      <c r="C75" s="11">
        <v>0.27960000000000002</v>
      </c>
      <c r="D75" s="11">
        <v>0.2883</v>
      </c>
      <c r="E75" s="21">
        <f t="shared" si="2"/>
        <v>0.28146666666666698</v>
      </c>
      <c r="F75" s="11">
        <v>0.3125</v>
      </c>
      <c r="G75" s="11">
        <v>0.33279999999999998</v>
      </c>
      <c r="H75" s="11">
        <v>0.31540000000000001</v>
      </c>
      <c r="I75" s="21">
        <f t="shared" si="3"/>
        <v>0.32023333333333298</v>
      </c>
    </row>
    <row r="76" spans="1:9" x14ac:dyDescent="0.15">
      <c r="A76">
        <v>75</v>
      </c>
      <c r="B76" s="11">
        <v>0.51870000000000005</v>
      </c>
      <c r="C76" s="11">
        <v>0.51549999999999996</v>
      </c>
      <c r="D76" s="11">
        <v>0.50919999999999999</v>
      </c>
      <c r="E76" s="21">
        <f t="shared" si="2"/>
        <v>0.51446666666666696</v>
      </c>
      <c r="F76" s="11">
        <v>1.0498000000000001</v>
      </c>
      <c r="G76" s="11">
        <v>0.9597</v>
      </c>
      <c r="H76" s="11">
        <v>0.99</v>
      </c>
      <c r="I76" s="21">
        <f t="shared" si="3"/>
        <v>0.99983333333333302</v>
      </c>
    </row>
    <row r="77" spans="1:9" x14ac:dyDescent="0.15">
      <c r="A77">
        <v>76</v>
      </c>
      <c r="B77" s="11">
        <v>1.1752</v>
      </c>
      <c r="C77" s="11">
        <v>1.1226</v>
      </c>
      <c r="D77" s="11">
        <v>1.1375999999999999</v>
      </c>
      <c r="E77" s="21">
        <f t="shared" si="2"/>
        <v>1.14513333333333</v>
      </c>
      <c r="F77" s="11">
        <v>1.2242999999999999</v>
      </c>
      <c r="G77" s="11">
        <v>1.1149</v>
      </c>
      <c r="H77" s="11">
        <v>1.2162999999999999</v>
      </c>
      <c r="I77" s="21">
        <f t="shared" si="3"/>
        <v>1.18516666666667</v>
      </c>
    </row>
    <row r="78" spans="1:9" x14ac:dyDescent="0.15">
      <c r="A78">
        <v>77</v>
      </c>
      <c r="B78" s="11">
        <v>0.49609999999999999</v>
      </c>
      <c r="C78" s="11">
        <v>0.51090000000000002</v>
      </c>
      <c r="D78" s="11">
        <v>0.5131</v>
      </c>
      <c r="E78" s="21">
        <f t="shared" si="2"/>
        <v>0.50670000000000004</v>
      </c>
      <c r="F78" s="11">
        <v>0.69789999999999996</v>
      </c>
      <c r="G78" s="11">
        <v>0.62519999999999998</v>
      </c>
      <c r="H78" s="11">
        <v>0.54900000000000004</v>
      </c>
      <c r="I78" s="21">
        <f t="shared" si="3"/>
        <v>0.624033333333333</v>
      </c>
    </row>
    <row r="79" spans="1:9" x14ac:dyDescent="0.15">
      <c r="A79">
        <v>78</v>
      </c>
      <c r="B79" s="11">
        <v>0.39600000000000002</v>
      </c>
      <c r="C79" s="11">
        <v>0.38030000000000003</v>
      </c>
      <c r="D79" s="11">
        <v>0.41799999999999998</v>
      </c>
      <c r="E79" s="21">
        <f t="shared" si="2"/>
        <v>0.39810000000000001</v>
      </c>
      <c r="F79" s="11">
        <v>1.0315000000000001</v>
      </c>
      <c r="G79" s="11">
        <v>1.0121</v>
      </c>
      <c r="H79" s="11">
        <v>1.0254000000000001</v>
      </c>
      <c r="I79" s="21">
        <f t="shared" si="3"/>
        <v>1.0229999999999999</v>
      </c>
    </row>
    <row r="80" spans="1:9" x14ac:dyDescent="0.15">
      <c r="A80">
        <v>79</v>
      </c>
      <c r="B80" s="11">
        <v>0.48749999999999999</v>
      </c>
      <c r="C80" s="11">
        <v>0.49640000000000001</v>
      </c>
      <c r="D80" s="11">
        <v>0.48909999999999998</v>
      </c>
      <c r="E80" s="21">
        <f t="shared" si="2"/>
        <v>0.49099999999999999</v>
      </c>
      <c r="F80" s="11">
        <v>0.93189999999999995</v>
      </c>
      <c r="G80" s="11">
        <v>0.94</v>
      </c>
      <c r="H80" s="11">
        <v>0.98009999999999997</v>
      </c>
      <c r="I80" s="21">
        <f t="shared" si="3"/>
        <v>0.95066666666666699</v>
      </c>
    </row>
    <row r="81" spans="1:9" x14ac:dyDescent="0.15">
      <c r="A81">
        <v>80</v>
      </c>
      <c r="B81" s="11">
        <v>0.57030000000000003</v>
      </c>
      <c r="C81" s="11">
        <v>0.55359999999999998</v>
      </c>
      <c r="D81" s="11">
        <v>0.54430000000000001</v>
      </c>
      <c r="E81" s="21">
        <f t="shared" si="2"/>
        <v>0.55606666666666704</v>
      </c>
      <c r="F81" s="11">
        <v>1.0929</v>
      </c>
      <c r="G81" s="11">
        <v>1.0824</v>
      </c>
      <c r="H81" s="11">
        <v>1.0899000000000001</v>
      </c>
      <c r="I81" s="21">
        <f t="shared" si="3"/>
        <v>1.0884</v>
      </c>
    </row>
    <row r="82" spans="1:9" x14ac:dyDescent="0.15">
      <c r="A82">
        <v>81</v>
      </c>
      <c r="B82" s="11">
        <v>1.0663</v>
      </c>
      <c r="C82" s="11">
        <v>1.1305000000000001</v>
      </c>
      <c r="D82" s="11">
        <v>1.1076999999999999</v>
      </c>
      <c r="E82" s="21">
        <f t="shared" si="2"/>
        <v>1.1014999999999999</v>
      </c>
      <c r="F82" s="11">
        <v>1.1282000000000001</v>
      </c>
      <c r="G82" s="11">
        <v>1.1297999999999999</v>
      </c>
      <c r="H82" s="11">
        <v>1.1472</v>
      </c>
      <c r="I82" s="21">
        <f t="shared" si="3"/>
        <v>1.13506666666667</v>
      </c>
    </row>
    <row r="83" spans="1:9" x14ac:dyDescent="0.15">
      <c r="A83">
        <v>82</v>
      </c>
      <c r="B83" s="11">
        <v>0.4556</v>
      </c>
      <c r="C83" s="11">
        <v>0.43730000000000002</v>
      </c>
      <c r="D83" s="11">
        <v>0.44490000000000002</v>
      </c>
      <c r="E83" s="21">
        <f t="shared" si="2"/>
        <v>0.44593333333333302</v>
      </c>
      <c r="F83" s="11">
        <v>0.90280000000000005</v>
      </c>
      <c r="G83" s="11">
        <v>0.95179999999999998</v>
      </c>
      <c r="H83" s="11">
        <v>1.0145</v>
      </c>
      <c r="I83" s="21">
        <f t="shared" si="3"/>
        <v>0.95636666666666703</v>
      </c>
    </row>
    <row r="84" spans="1:9" x14ac:dyDescent="0.15">
      <c r="A84">
        <v>83</v>
      </c>
      <c r="B84" s="11">
        <v>0.66139999999999999</v>
      </c>
      <c r="C84" s="11">
        <v>0.60140000000000005</v>
      </c>
      <c r="D84" s="11">
        <v>0.64939999999999998</v>
      </c>
      <c r="E84" s="21">
        <f t="shared" si="2"/>
        <v>0.63739999999999997</v>
      </c>
      <c r="F84" s="11">
        <v>1.0718000000000001</v>
      </c>
      <c r="G84" s="11">
        <v>1.0840000000000001</v>
      </c>
      <c r="H84" s="11">
        <v>1.0714999999999999</v>
      </c>
      <c r="I84" s="21">
        <f t="shared" si="3"/>
        <v>1.0757666666666701</v>
      </c>
    </row>
    <row r="85" spans="1:9" x14ac:dyDescent="0.15">
      <c r="A85">
        <v>84</v>
      </c>
      <c r="B85" s="11">
        <v>0.65269999999999995</v>
      </c>
      <c r="C85" s="11">
        <v>0.67100000000000004</v>
      </c>
      <c r="D85" s="11">
        <v>0.65339999999999998</v>
      </c>
      <c r="E85" s="21">
        <f t="shared" si="2"/>
        <v>0.65903333333333303</v>
      </c>
      <c r="F85" s="11">
        <v>1.0170999999999999</v>
      </c>
      <c r="G85" s="11">
        <v>0.93559999999999999</v>
      </c>
      <c r="H85" s="11">
        <v>0.97940000000000005</v>
      </c>
      <c r="I85" s="21">
        <f t="shared" si="3"/>
        <v>0.97736666666666705</v>
      </c>
    </row>
    <row r="86" spans="1:9" x14ac:dyDescent="0.15">
      <c r="A86">
        <v>85</v>
      </c>
      <c r="B86" s="11">
        <v>0.72860000000000003</v>
      </c>
      <c r="C86" s="11">
        <v>0.7329</v>
      </c>
      <c r="D86" s="11">
        <v>0.75570000000000004</v>
      </c>
      <c r="E86" s="21">
        <f t="shared" si="2"/>
        <v>0.73906666666666698</v>
      </c>
      <c r="F86" s="11">
        <v>1.6518999999999999</v>
      </c>
      <c r="G86" s="11">
        <v>1.5228999999999999</v>
      </c>
      <c r="H86" s="11">
        <v>1.4829000000000001</v>
      </c>
      <c r="I86" s="21">
        <f t="shared" si="3"/>
        <v>1.55256666666667</v>
      </c>
    </row>
    <row r="87" spans="1:9" x14ac:dyDescent="0.15">
      <c r="A87">
        <v>86</v>
      </c>
      <c r="B87" s="11">
        <v>0.42030000000000001</v>
      </c>
      <c r="C87" s="11">
        <v>0.40110000000000001</v>
      </c>
      <c r="D87" s="11">
        <v>0.378</v>
      </c>
      <c r="E87" s="21">
        <f t="shared" si="2"/>
        <v>0.39979999999999999</v>
      </c>
      <c r="F87" s="11">
        <v>0.6038</v>
      </c>
      <c r="G87" s="11">
        <v>0.65480000000000005</v>
      </c>
      <c r="H87" s="11">
        <v>0.67610000000000003</v>
      </c>
      <c r="I87" s="21">
        <f t="shared" si="3"/>
        <v>0.64490000000000003</v>
      </c>
    </row>
    <row r="88" spans="1:9" x14ac:dyDescent="0.15">
      <c r="A88">
        <v>87</v>
      </c>
      <c r="B88" s="11">
        <v>0.31640000000000001</v>
      </c>
      <c r="C88" s="11">
        <v>0.32079999999999997</v>
      </c>
      <c r="D88" s="11">
        <v>0.33090000000000003</v>
      </c>
      <c r="E88" s="21">
        <f t="shared" si="2"/>
        <v>0.32269999999999999</v>
      </c>
      <c r="F88" s="11">
        <v>1.6212</v>
      </c>
      <c r="G88" s="11">
        <v>1.6103000000000001</v>
      </c>
      <c r="H88" s="11">
        <v>1.6406000000000001</v>
      </c>
      <c r="I88" s="21">
        <f t="shared" si="3"/>
        <v>1.6240333333333301</v>
      </c>
    </row>
    <row r="89" spans="1:9" x14ac:dyDescent="0.15">
      <c r="A89">
        <v>88</v>
      </c>
      <c r="B89" s="11">
        <v>1.2135</v>
      </c>
      <c r="C89" s="11">
        <v>1.3418000000000001</v>
      </c>
      <c r="D89" s="11">
        <v>1.3308</v>
      </c>
      <c r="E89" s="21">
        <f t="shared" si="2"/>
        <v>1.2953666666666701</v>
      </c>
      <c r="F89" s="11">
        <v>1.1997</v>
      </c>
      <c r="G89" s="11">
        <v>1.2695000000000001</v>
      </c>
      <c r="H89" s="11">
        <v>1.3004</v>
      </c>
      <c r="I89" s="21">
        <f t="shared" si="3"/>
        <v>1.2565333333333299</v>
      </c>
    </row>
    <row r="90" spans="1:9" x14ac:dyDescent="0.15">
      <c r="A90">
        <v>89</v>
      </c>
      <c r="B90" s="7">
        <v>0.18909999999999999</v>
      </c>
      <c r="C90" s="7">
        <v>0.19589999999999999</v>
      </c>
      <c r="D90" s="7">
        <v>0.19</v>
      </c>
      <c r="E90" s="21">
        <f t="shared" si="2"/>
        <v>0.19166666666666701</v>
      </c>
      <c r="F90" s="7">
        <v>0.63119999999999998</v>
      </c>
      <c r="G90" s="7">
        <v>0.6149</v>
      </c>
      <c r="H90" s="7">
        <v>0.59989999999999999</v>
      </c>
      <c r="I90" s="21">
        <f t="shared" si="3"/>
        <v>0.61533333333333295</v>
      </c>
    </row>
    <row r="91" spans="1:9" x14ac:dyDescent="0.15">
      <c r="A91">
        <v>90</v>
      </c>
      <c r="B91" s="7">
        <v>0.67620000000000002</v>
      </c>
      <c r="C91" s="7">
        <v>0.70099999999999996</v>
      </c>
      <c r="D91" s="7">
        <v>0.72460000000000002</v>
      </c>
      <c r="E91" s="21">
        <f t="shared" si="2"/>
        <v>0.7006</v>
      </c>
      <c r="F91" s="7">
        <v>0.98719999999999997</v>
      </c>
      <c r="G91" s="7">
        <v>0.90169999999999995</v>
      </c>
      <c r="H91" s="7">
        <v>0.97419999999999995</v>
      </c>
      <c r="I91" s="21">
        <f t="shared" si="3"/>
        <v>0.95436666666666703</v>
      </c>
    </row>
    <row r="92" spans="1:9" x14ac:dyDescent="0.15">
      <c r="A92">
        <v>91</v>
      </c>
      <c r="B92" s="7">
        <v>0.58399999999999996</v>
      </c>
      <c r="C92" s="7">
        <v>0.54169999999999996</v>
      </c>
      <c r="D92" s="7">
        <v>0.59699999999999998</v>
      </c>
      <c r="E92" s="21">
        <f t="shared" si="2"/>
        <v>0.57423333333333304</v>
      </c>
      <c r="F92" s="7">
        <v>0.98729999999999996</v>
      </c>
      <c r="G92" s="7">
        <v>0.96379999999999999</v>
      </c>
      <c r="H92" s="7">
        <v>0.95289999999999997</v>
      </c>
      <c r="I92" s="21">
        <f t="shared" si="3"/>
        <v>0.96799999999999997</v>
      </c>
    </row>
    <row r="93" spans="1:9" x14ac:dyDescent="0.15">
      <c r="A93">
        <v>92</v>
      </c>
      <c r="B93" s="7">
        <v>0.54759999999999998</v>
      </c>
      <c r="C93" s="7">
        <v>0.48259999999999997</v>
      </c>
      <c r="D93" s="7">
        <v>0.53149999999999997</v>
      </c>
      <c r="E93" s="21">
        <f t="shared" si="2"/>
        <v>0.52056666666666696</v>
      </c>
      <c r="F93" s="7">
        <v>0.89980000000000004</v>
      </c>
      <c r="G93" s="7">
        <v>0.88019999999999998</v>
      </c>
      <c r="H93" s="7">
        <v>0.86750000000000005</v>
      </c>
      <c r="I93" s="21">
        <f t="shared" si="3"/>
        <v>0.88249999999999995</v>
      </c>
    </row>
    <row r="94" spans="1:9" x14ac:dyDescent="0.15">
      <c r="A94">
        <v>93</v>
      </c>
      <c r="B94" s="7">
        <v>0.42509999999999998</v>
      </c>
      <c r="C94" s="7">
        <v>0.4244</v>
      </c>
      <c r="D94" s="7">
        <v>0.44059999999999999</v>
      </c>
      <c r="E94" s="21">
        <f t="shared" si="2"/>
        <v>0.43003333333333299</v>
      </c>
      <c r="F94" s="7">
        <v>0.58079999999999998</v>
      </c>
      <c r="G94" s="7">
        <v>0.54169999999999996</v>
      </c>
      <c r="H94" s="7">
        <v>0.54920000000000002</v>
      </c>
      <c r="I94" s="21">
        <f t="shared" si="3"/>
        <v>0.55723333333333303</v>
      </c>
    </row>
    <row r="95" spans="1:9" x14ac:dyDescent="0.15">
      <c r="A95">
        <v>94</v>
      </c>
      <c r="B95" s="7">
        <v>0.43409999999999999</v>
      </c>
      <c r="C95" s="7">
        <v>0.42630000000000001</v>
      </c>
      <c r="D95" s="7">
        <v>0.43580000000000002</v>
      </c>
      <c r="E95" s="21">
        <f t="shared" si="2"/>
        <v>0.43206666666666699</v>
      </c>
      <c r="F95" s="7">
        <v>0.59050000000000002</v>
      </c>
      <c r="G95" s="7">
        <v>0.52410000000000001</v>
      </c>
      <c r="H95" s="7">
        <v>0.55479999999999996</v>
      </c>
      <c r="I95" s="21">
        <f t="shared" si="3"/>
        <v>0.556466666666667</v>
      </c>
    </row>
    <row r="96" spans="1:9" x14ac:dyDescent="0.15">
      <c r="A96">
        <v>95</v>
      </c>
      <c r="B96" s="7">
        <v>0.52410000000000001</v>
      </c>
      <c r="C96" s="7">
        <v>0.52869999999999995</v>
      </c>
      <c r="D96" s="7">
        <v>0.55959999999999999</v>
      </c>
      <c r="E96" s="21">
        <f t="shared" si="2"/>
        <v>0.53746666666666698</v>
      </c>
      <c r="F96" s="7">
        <v>0.86339999999999995</v>
      </c>
      <c r="G96" s="7">
        <v>0.86539999999999995</v>
      </c>
      <c r="H96" s="7">
        <v>0.85050000000000003</v>
      </c>
      <c r="I96" s="21">
        <f t="shared" si="3"/>
        <v>0.85976666666666701</v>
      </c>
    </row>
    <row r="97" spans="1:9" x14ac:dyDescent="0.15">
      <c r="A97">
        <v>96</v>
      </c>
      <c r="B97" s="7">
        <v>0.54569999999999996</v>
      </c>
      <c r="C97" s="7">
        <v>0.50760000000000005</v>
      </c>
      <c r="D97" s="7">
        <v>0.51149999999999995</v>
      </c>
      <c r="E97" s="21">
        <f t="shared" si="2"/>
        <v>0.52159999999999995</v>
      </c>
      <c r="F97" s="7">
        <v>0.95250000000000001</v>
      </c>
      <c r="G97" s="7">
        <v>0.91100000000000003</v>
      </c>
      <c r="H97" s="7">
        <v>0.95440000000000003</v>
      </c>
      <c r="I97" s="21">
        <f t="shared" si="3"/>
        <v>0.93930000000000002</v>
      </c>
    </row>
    <row r="98" spans="1:9" x14ac:dyDescent="0.15">
      <c r="A98">
        <v>97</v>
      </c>
      <c r="B98" s="7">
        <v>0.39279999999999998</v>
      </c>
      <c r="C98" s="7">
        <v>0.3861</v>
      </c>
      <c r="D98" s="7">
        <v>0.39290000000000003</v>
      </c>
      <c r="E98" s="21">
        <f t="shared" si="2"/>
        <v>0.3906</v>
      </c>
      <c r="F98" s="7">
        <v>0.84299999999999997</v>
      </c>
      <c r="G98" s="7">
        <v>0.83950000000000002</v>
      </c>
      <c r="H98" s="7">
        <v>0.81910000000000005</v>
      </c>
      <c r="I98" s="21">
        <f t="shared" si="3"/>
        <v>0.83386666666666698</v>
      </c>
    </row>
    <row r="99" spans="1:9" x14ac:dyDescent="0.15">
      <c r="A99">
        <v>98</v>
      </c>
      <c r="B99" s="7">
        <v>0.48570000000000002</v>
      </c>
      <c r="C99" s="7">
        <v>0.45650000000000002</v>
      </c>
      <c r="D99" s="7">
        <v>0.4572</v>
      </c>
      <c r="E99" s="21">
        <f t="shared" si="2"/>
        <v>0.46646666666666697</v>
      </c>
      <c r="F99" s="7">
        <v>0.4209</v>
      </c>
      <c r="G99" s="7">
        <v>0.39500000000000002</v>
      </c>
      <c r="H99" s="7">
        <v>0.43099999999999999</v>
      </c>
      <c r="I99" s="21">
        <f t="shared" si="3"/>
        <v>0.41563333333333302</v>
      </c>
    </row>
    <row r="100" spans="1:9" x14ac:dyDescent="0.15">
      <c r="A100">
        <v>99</v>
      </c>
      <c r="B100" s="7">
        <v>0.38929999999999998</v>
      </c>
      <c r="C100" s="7">
        <v>0.41260000000000002</v>
      </c>
      <c r="D100" s="7">
        <v>0.43080000000000002</v>
      </c>
      <c r="E100" s="21">
        <f t="shared" si="2"/>
        <v>0.41089999999999999</v>
      </c>
      <c r="F100" s="7">
        <v>0.65159999999999996</v>
      </c>
      <c r="G100" s="7">
        <v>0.59140000000000004</v>
      </c>
      <c r="H100" s="7">
        <v>0.6129</v>
      </c>
      <c r="I100" s="21">
        <f t="shared" si="3"/>
        <v>0.61863333333333304</v>
      </c>
    </row>
    <row r="101" spans="1:9" x14ac:dyDescent="0.15">
      <c r="A101">
        <v>100</v>
      </c>
      <c r="B101" s="7">
        <v>0.2477</v>
      </c>
      <c r="C101" s="7">
        <v>0.2671</v>
      </c>
      <c r="D101" s="7">
        <v>0.27939999999999998</v>
      </c>
      <c r="E101" s="21">
        <f t="shared" si="2"/>
        <v>0.26473333333333299</v>
      </c>
      <c r="F101" s="7">
        <v>0.23469999999999999</v>
      </c>
      <c r="G101" s="7">
        <v>0.2339</v>
      </c>
      <c r="H101" s="7">
        <v>0.22770000000000001</v>
      </c>
      <c r="I101" s="21">
        <f t="shared" si="3"/>
        <v>0.2321</v>
      </c>
    </row>
  </sheetData>
  <mergeCells count="3">
    <mergeCell ref="B1:D1"/>
    <mergeCell ref="F1:H1"/>
    <mergeCell ref="K1:M1"/>
  </mergeCells>
  <phoneticPr fontId="5" type="noConversion"/>
  <pageMargins left="0.75" right="0.75" top="1" bottom="1" header="0.5" footer="0.5"/>
  <pageSetup paperSize="9" orientation="portrait" r:id="rId1"/>
  <ignoredErrors>
    <ignoredError sqref="E2:E10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97"/>
  <sheetViews>
    <sheetView workbookViewId="0">
      <selection activeCell="I1" sqref="I1:I1048576"/>
    </sheetView>
  </sheetViews>
  <sheetFormatPr defaultColWidth="8.875" defaultRowHeight="13.5" x14ac:dyDescent="0.15"/>
  <cols>
    <col min="5" max="5" width="12.875" style="22"/>
    <col min="9" max="9" width="12.875" style="22"/>
  </cols>
  <sheetData>
    <row r="1" spans="1:13" ht="15" x14ac:dyDescent="0.25">
      <c r="A1" s="5" t="s">
        <v>0</v>
      </c>
      <c r="B1" s="19" t="s">
        <v>13</v>
      </c>
      <c r="C1" s="18"/>
      <c r="D1" s="18"/>
      <c r="E1" s="6" t="s">
        <v>1</v>
      </c>
      <c r="F1" s="18" t="s">
        <v>2</v>
      </c>
      <c r="G1" s="18"/>
      <c r="H1" s="18"/>
      <c r="I1" s="6" t="s">
        <v>1</v>
      </c>
      <c r="J1" s="18"/>
      <c r="K1" s="18"/>
      <c r="L1" s="18"/>
      <c r="M1" s="4"/>
    </row>
    <row r="2" spans="1:13" x14ac:dyDescent="0.15">
      <c r="A2">
        <v>1</v>
      </c>
      <c r="B2" s="7">
        <v>0.21970000000000001</v>
      </c>
      <c r="C2" s="7">
        <v>0.18229999999999999</v>
      </c>
      <c r="D2" s="7">
        <v>0.18010000000000001</v>
      </c>
      <c r="E2" s="21">
        <f t="shared" ref="E2:E65" si="0">AVERAGE(B2:D2)</f>
        <v>0.194033333333333</v>
      </c>
      <c r="F2" s="8">
        <v>0.1148</v>
      </c>
      <c r="G2" s="8">
        <v>0.12690000000000001</v>
      </c>
      <c r="H2" s="8">
        <v>0.11990000000000001</v>
      </c>
      <c r="I2" s="21">
        <f t="shared" ref="I2:I65" si="1">AVERAGE(F2:H2)</f>
        <v>0.12053333333333301</v>
      </c>
    </row>
    <row r="3" spans="1:13" x14ac:dyDescent="0.15">
      <c r="A3">
        <v>2</v>
      </c>
      <c r="B3" s="7">
        <v>0.151</v>
      </c>
      <c r="C3" s="7">
        <v>0.14449999999999999</v>
      </c>
      <c r="D3" s="7">
        <v>0.1573</v>
      </c>
      <c r="E3" s="21">
        <f t="shared" si="0"/>
        <v>0.150933333333333</v>
      </c>
      <c r="F3" s="8">
        <v>0.11070000000000001</v>
      </c>
      <c r="G3" s="8">
        <v>0.12609999999999999</v>
      </c>
      <c r="H3" s="8">
        <v>0.1201</v>
      </c>
      <c r="I3" s="21">
        <f t="shared" si="1"/>
        <v>0.118966666666667</v>
      </c>
    </row>
    <row r="4" spans="1:13" x14ac:dyDescent="0.15">
      <c r="A4">
        <v>3</v>
      </c>
      <c r="B4" s="7">
        <v>0.21609999999999999</v>
      </c>
      <c r="C4" s="7">
        <v>0.20380000000000001</v>
      </c>
      <c r="D4" s="7">
        <v>0.2235</v>
      </c>
      <c r="E4" s="21">
        <f t="shared" si="0"/>
        <v>0.214466666666667</v>
      </c>
      <c r="F4" s="8">
        <v>9.6799999999999997E-2</v>
      </c>
      <c r="G4" s="8">
        <v>0.11890000000000001</v>
      </c>
      <c r="H4" s="8">
        <v>0.1125</v>
      </c>
      <c r="I4" s="21">
        <f t="shared" si="1"/>
        <v>0.1094</v>
      </c>
    </row>
    <row r="5" spans="1:13" x14ac:dyDescent="0.15">
      <c r="A5">
        <v>4</v>
      </c>
      <c r="B5" s="7">
        <v>0.37259999999999999</v>
      </c>
      <c r="C5" s="7">
        <v>0.3931</v>
      </c>
      <c r="D5" s="7">
        <v>0.36020000000000002</v>
      </c>
      <c r="E5" s="21">
        <f t="shared" si="0"/>
        <v>0.37530000000000002</v>
      </c>
      <c r="F5" s="8">
        <v>0.13400000000000001</v>
      </c>
      <c r="G5" s="8">
        <v>0.1507</v>
      </c>
      <c r="H5" s="8">
        <v>0.1636</v>
      </c>
      <c r="I5" s="21">
        <f t="shared" si="1"/>
        <v>0.149433333333333</v>
      </c>
    </row>
    <row r="6" spans="1:13" x14ac:dyDescent="0.15">
      <c r="A6">
        <v>5</v>
      </c>
      <c r="B6" s="7">
        <v>0.1888</v>
      </c>
      <c r="C6" s="7">
        <v>0.1961</v>
      </c>
      <c r="D6" s="7">
        <v>0.20130000000000001</v>
      </c>
      <c r="E6" s="21">
        <f t="shared" si="0"/>
        <v>0.19539999999999999</v>
      </c>
      <c r="F6" s="8">
        <v>0.1183</v>
      </c>
      <c r="G6" s="8">
        <v>0.1439</v>
      </c>
      <c r="H6" s="8">
        <v>0.12959999999999999</v>
      </c>
      <c r="I6" s="21">
        <f t="shared" si="1"/>
        <v>0.13059999999999999</v>
      </c>
    </row>
    <row r="7" spans="1:13" x14ac:dyDescent="0.15">
      <c r="A7">
        <v>6</v>
      </c>
      <c r="B7" s="7">
        <v>0.16819999999999999</v>
      </c>
      <c r="C7" s="7">
        <v>0.1794</v>
      </c>
      <c r="D7" s="7">
        <v>0.17419999999999999</v>
      </c>
      <c r="E7" s="21">
        <f t="shared" si="0"/>
        <v>0.173933333333333</v>
      </c>
      <c r="F7" s="8">
        <v>9.6100000000000005E-2</v>
      </c>
      <c r="G7" s="8">
        <v>9.3700000000000006E-2</v>
      </c>
      <c r="H7" s="8">
        <v>0.11849999999999999</v>
      </c>
      <c r="I7" s="21">
        <f t="shared" si="1"/>
        <v>0.10276666666666701</v>
      </c>
    </row>
    <row r="8" spans="1:13" x14ac:dyDescent="0.15">
      <c r="A8">
        <v>7</v>
      </c>
      <c r="B8" s="7">
        <v>0.17169999999999999</v>
      </c>
      <c r="C8" s="7">
        <v>0.1724</v>
      </c>
      <c r="D8" s="7">
        <v>0.1772</v>
      </c>
      <c r="E8" s="21">
        <f t="shared" si="0"/>
        <v>0.17376666666666701</v>
      </c>
      <c r="F8" s="8">
        <v>9.0499999999999997E-2</v>
      </c>
      <c r="G8" s="8">
        <v>0.1047</v>
      </c>
      <c r="H8" s="8">
        <v>9.2100000000000001E-2</v>
      </c>
      <c r="I8" s="21">
        <f t="shared" si="1"/>
        <v>9.5766666666666694E-2</v>
      </c>
    </row>
    <row r="9" spans="1:13" x14ac:dyDescent="0.15">
      <c r="A9">
        <v>8</v>
      </c>
      <c r="B9" s="7">
        <v>0.20449999999999999</v>
      </c>
      <c r="C9" s="7">
        <v>0.20200000000000001</v>
      </c>
      <c r="D9" s="7">
        <v>0.20100000000000001</v>
      </c>
      <c r="E9" s="21">
        <f t="shared" si="0"/>
        <v>0.20250000000000001</v>
      </c>
      <c r="F9" s="8">
        <v>0.12189999999999999</v>
      </c>
      <c r="G9" s="8">
        <v>0.12889999999999999</v>
      </c>
      <c r="H9" s="8">
        <v>0.1178</v>
      </c>
      <c r="I9" s="21">
        <f t="shared" si="1"/>
        <v>0.122866666666667</v>
      </c>
    </row>
    <row r="10" spans="1:13" x14ac:dyDescent="0.15">
      <c r="A10">
        <v>9</v>
      </c>
      <c r="B10" s="7">
        <v>0.27060000000000001</v>
      </c>
      <c r="C10" s="7">
        <v>0.26069999999999999</v>
      </c>
      <c r="D10" s="7">
        <v>0.27800000000000002</v>
      </c>
      <c r="E10" s="21">
        <f t="shared" si="0"/>
        <v>0.26976666666666699</v>
      </c>
      <c r="F10" s="8">
        <v>8.6199999999999999E-2</v>
      </c>
      <c r="G10" s="8">
        <v>8.6300000000000002E-2</v>
      </c>
      <c r="H10" s="8">
        <v>8.9099999999999999E-2</v>
      </c>
      <c r="I10" s="21">
        <f t="shared" si="1"/>
        <v>8.72E-2</v>
      </c>
    </row>
    <row r="11" spans="1:13" x14ac:dyDescent="0.15">
      <c r="A11">
        <v>10</v>
      </c>
      <c r="B11" s="7">
        <v>0.14349999999999999</v>
      </c>
      <c r="C11" s="7">
        <v>0.14499999999999999</v>
      </c>
      <c r="D11" s="7">
        <v>0.14169999999999999</v>
      </c>
      <c r="E11" s="21">
        <f t="shared" si="0"/>
        <v>0.1434</v>
      </c>
      <c r="F11" s="8">
        <v>8.77E-2</v>
      </c>
      <c r="G11" s="8">
        <v>8.1600000000000006E-2</v>
      </c>
      <c r="H11" s="8">
        <v>9.2600000000000002E-2</v>
      </c>
      <c r="I11" s="21">
        <f t="shared" si="1"/>
        <v>8.7300000000000003E-2</v>
      </c>
    </row>
    <row r="12" spans="1:13" x14ac:dyDescent="0.15">
      <c r="A12">
        <v>11</v>
      </c>
      <c r="B12" s="9">
        <v>0.65549999999999997</v>
      </c>
      <c r="C12" s="9">
        <v>0.69</v>
      </c>
      <c r="D12" s="9">
        <v>0.71799999999999997</v>
      </c>
      <c r="E12" s="21">
        <f t="shared" si="0"/>
        <v>0.68783333333333296</v>
      </c>
      <c r="F12" s="9">
        <v>9.6299999999999997E-2</v>
      </c>
      <c r="G12" s="9">
        <v>9.9699999999999997E-2</v>
      </c>
      <c r="H12" s="9">
        <v>9.3600000000000003E-2</v>
      </c>
      <c r="I12" s="21">
        <f t="shared" si="1"/>
        <v>9.6533333333333304E-2</v>
      </c>
    </row>
    <row r="13" spans="1:13" x14ac:dyDescent="0.15">
      <c r="A13">
        <v>12</v>
      </c>
      <c r="B13" s="9">
        <v>0.7238</v>
      </c>
      <c r="C13" s="9">
        <v>0.71060000000000001</v>
      </c>
      <c r="D13" s="9">
        <v>0.72770000000000001</v>
      </c>
      <c r="E13" s="21">
        <f t="shared" si="0"/>
        <v>0.72070000000000001</v>
      </c>
      <c r="F13" s="9">
        <v>0.12529999999999999</v>
      </c>
      <c r="G13" s="9">
        <v>0.1285</v>
      </c>
      <c r="H13" s="9">
        <v>0.1179</v>
      </c>
      <c r="I13" s="21">
        <f t="shared" si="1"/>
        <v>0.1239</v>
      </c>
    </row>
    <row r="14" spans="1:13" x14ac:dyDescent="0.15">
      <c r="A14">
        <v>13</v>
      </c>
      <c r="B14" s="7">
        <v>0.33679999999999999</v>
      </c>
      <c r="C14" s="7">
        <v>0.3513</v>
      </c>
      <c r="D14" s="7">
        <v>0.33179999999999998</v>
      </c>
      <c r="E14" s="21">
        <f t="shared" si="0"/>
        <v>0.33996666666666697</v>
      </c>
      <c r="F14" s="8">
        <v>0.1028</v>
      </c>
      <c r="G14" s="8">
        <v>0.1056</v>
      </c>
      <c r="H14" s="8">
        <v>0.10150000000000001</v>
      </c>
      <c r="I14" s="21">
        <f t="shared" si="1"/>
        <v>0.1033</v>
      </c>
    </row>
    <row r="15" spans="1:13" x14ac:dyDescent="0.15">
      <c r="A15">
        <v>14</v>
      </c>
      <c r="B15" s="7">
        <v>0.29520000000000002</v>
      </c>
      <c r="C15" s="7">
        <v>0.32700000000000001</v>
      </c>
      <c r="D15" s="7">
        <v>0.30059999999999998</v>
      </c>
      <c r="E15" s="21">
        <f t="shared" si="0"/>
        <v>0.30759999999999998</v>
      </c>
      <c r="F15" s="8">
        <v>9.6600000000000005E-2</v>
      </c>
      <c r="G15" s="8">
        <v>9.4500000000000001E-2</v>
      </c>
      <c r="H15" s="8">
        <v>0.10150000000000001</v>
      </c>
      <c r="I15" s="21">
        <f t="shared" si="1"/>
        <v>9.7533333333333305E-2</v>
      </c>
    </row>
    <row r="16" spans="1:13" x14ac:dyDescent="0.15">
      <c r="A16">
        <v>15</v>
      </c>
      <c r="B16" s="7">
        <v>0.35370000000000001</v>
      </c>
      <c r="C16" s="7">
        <v>0.3745</v>
      </c>
      <c r="D16" s="7">
        <v>0.3856</v>
      </c>
      <c r="E16" s="21">
        <f t="shared" si="0"/>
        <v>0.37126666666666702</v>
      </c>
      <c r="F16" s="8">
        <v>0.1017</v>
      </c>
      <c r="G16" s="8">
        <v>9.2700000000000005E-2</v>
      </c>
      <c r="H16" s="8">
        <v>9.4500000000000001E-2</v>
      </c>
      <c r="I16" s="21">
        <f t="shared" si="1"/>
        <v>9.6299999999999997E-2</v>
      </c>
    </row>
    <row r="17" spans="1:9" x14ac:dyDescent="0.15">
      <c r="A17">
        <v>16</v>
      </c>
      <c r="B17" s="7">
        <v>0.36320000000000002</v>
      </c>
      <c r="C17" s="7">
        <v>0.36959999999999998</v>
      </c>
      <c r="D17" s="7">
        <v>0.38190000000000002</v>
      </c>
      <c r="E17" s="21">
        <f t="shared" si="0"/>
        <v>0.37156666666666699</v>
      </c>
      <c r="F17" s="8">
        <v>0.1414</v>
      </c>
      <c r="G17" s="8">
        <v>0.1515</v>
      </c>
      <c r="H17" s="8">
        <v>0.13220000000000001</v>
      </c>
      <c r="I17" s="21">
        <f t="shared" si="1"/>
        <v>0.14169999999999999</v>
      </c>
    </row>
    <row r="18" spans="1:9" x14ac:dyDescent="0.15">
      <c r="A18">
        <v>17</v>
      </c>
      <c r="B18" s="7">
        <v>0.19339999999999999</v>
      </c>
      <c r="C18" s="7">
        <v>0.20469999999999999</v>
      </c>
      <c r="D18" s="7">
        <v>0.2152</v>
      </c>
      <c r="E18" s="21">
        <f t="shared" si="0"/>
        <v>0.20443333333333299</v>
      </c>
      <c r="F18" s="8">
        <v>7.51E-2</v>
      </c>
      <c r="G18" s="8">
        <v>8.14E-2</v>
      </c>
      <c r="H18" s="8">
        <v>8.2299999999999998E-2</v>
      </c>
      <c r="I18" s="21">
        <f t="shared" si="1"/>
        <v>7.9600000000000004E-2</v>
      </c>
    </row>
    <row r="19" spans="1:9" x14ac:dyDescent="0.15">
      <c r="A19">
        <v>18</v>
      </c>
      <c r="B19" s="7">
        <v>0.1283</v>
      </c>
      <c r="C19" s="7">
        <v>0.14369999999999999</v>
      </c>
      <c r="D19" s="7">
        <v>0.1487</v>
      </c>
      <c r="E19" s="21">
        <f t="shared" si="0"/>
        <v>0.14023333333333299</v>
      </c>
      <c r="F19" s="8">
        <v>9.4600000000000004E-2</v>
      </c>
      <c r="G19" s="8">
        <v>9.4200000000000006E-2</v>
      </c>
      <c r="H19" s="8">
        <v>8.5199999999999998E-2</v>
      </c>
      <c r="I19" s="21">
        <f t="shared" si="1"/>
        <v>9.1333333333333294E-2</v>
      </c>
    </row>
    <row r="20" spans="1:9" x14ac:dyDescent="0.15">
      <c r="A20">
        <v>19</v>
      </c>
      <c r="B20" s="7">
        <v>0.12239999999999999</v>
      </c>
      <c r="C20" s="7">
        <v>0.12379999999999999</v>
      </c>
      <c r="D20" s="7">
        <v>0.13300000000000001</v>
      </c>
      <c r="E20" s="21">
        <f t="shared" si="0"/>
        <v>0.12640000000000001</v>
      </c>
      <c r="F20" s="8">
        <v>8.7499999999999994E-2</v>
      </c>
      <c r="G20" s="8">
        <v>7.6300000000000007E-2</v>
      </c>
      <c r="H20" s="8">
        <v>8.3699999999999997E-2</v>
      </c>
      <c r="I20" s="21">
        <f t="shared" si="1"/>
        <v>8.2500000000000004E-2</v>
      </c>
    </row>
    <row r="21" spans="1:9" x14ac:dyDescent="0.15">
      <c r="A21">
        <v>20</v>
      </c>
      <c r="B21" s="7">
        <v>0.27</v>
      </c>
      <c r="C21" s="7">
        <v>0.27210000000000001</v>
      </c>
      <c r="D21" s="7">
        <v>0.25719999999999998</v>
      </c>
      <c r="E21" s="21">
        <f t="shared" si="0"/>
        <v>0.26643333333333302</v>
      </c>
      <c r="F21" s="8">
        <v>0.1177</v>
      </c>
      <c r="G21" s="8">
        <v>0.112</v>
      </c>
      <c r="H21" s="8">
        <v>0.12470000000000001</v>
      </c>
      <c r="I21" s="21">
        <f t="shared" si="1"/>
        <v>0.11813333333333299</v>
      </c>
    </row>
    <row r="22" spans="1:9" x14ac:dyDescent="0.15">
      <c r="A22">
        <v>21</v>
      </c>
      <c r="B22" s="7">
        <v>0.1293</v>
      </c>
      <c r="C22" s="7">
        <v>0.1285</v>
      </c>
      <c r="D22" s="7">
        <v>0.124</v>
      </c>
      <c r="E22" s="21">
        <f t="shared" si="0"/>
        <v>0.127266666666667</v>
      </c>
      <c r="F22" s="10">
        <v>8.4699999999999998E-2</v>
      </c>
      <c r="G22" s="10">
        <v>7.8600000000000003E-2</v>
      </c>
      <c r="H22" s="10">
        <v>7.9500000000000001E-2</v>
      </c>
      <c r="I22" s="21">
        <f t="shared" si="1"/>
        <v>8.0933333333333302E-2</v>
      </c>
    </row>
    <row r="23" spans="1:9" x14ac:dyDescent="0.15">
      <c r="A23">
        <v>22</v>
      </c>
      <c r="B23" s="7">
        <v>0.15709999999999999</v>
      </c>
      <c r="C23" s="7">
        <v>0.15559999999999999</v>
      </c>
      <c r="D23" s="7">
        <v>0.16289999999999999</v>
      </c>
      <c r="E23" s="21">
        <f t="shared" si="0"/>
        <v>0.158533333333333</v>
      </c>
      <c r="F23" s="10">
        <v>9.1499999999999998E-2</v>
      </c>
      <c r="G23" s="10">
        <v>8.6800000000000002E-2</v>
      </c>
      <c r="H23" s="10">
        <v>8.8300000000000003E-2</v>
      </c>
      <c r="I23" s="21">
        <f t="shared" si="1"/>
        <v>8.8866666666666705E-2</v>
      </c>
    </row>
    <row r="24" spans="1:9" x14ac:dyDescent="0.15">
      <c r="A24">
        <v>23</v>
      </c>
      <c r="B24" s="7">
        <v>0.1265</v>
      </c>
      <c r="C24" s="7">
        <v>0.13300000000000001</v>
      </c>
      <c r="D24" s="7">
        <v>0.1366</v>
      </c>
      <c r="E24" s="21">
        <f t="shared" si="0"/>
        <v>0.132033333333333</v>
      </c>
      <c r="F24" s="10">
        <v>8.6300000000000002E-2</v>
      </c>
      <c r="G24" s="10">
        <v>8.3199999999999996E-2</v>
      </c>
      <c r="H24" s="10">
        <v>8.2100000000000006E-2</v>
      </c>
      <c r="I24" s="21">
        <f t="shared" si="1"/>
        <v>8.38666666666667E-2</v>
      </c>
    </row>
    <row r="25" spans="1:9" x14ac:dyDescent="0.15">
      <c r="A25">
        <v>24</v>
      </c>
      <c r="B25" s="7">
        <v>0.1983</v>
      </c>
      <c r="C25" s="7">
        <v>0.2044</v>
      </c>
      <c r="D25" s="7">
        <v>0.1983</v>
      </c>
      <c r="E25" s="21">
        <f t="shared" si="0"/>
        <v>0.200333333333333</v>
      </c>
      <c r="F25" s="10">
        <v>8.7499999999999994E-2</v>
      </c>
      <c r="G25" s="10">
        <v>9.6600000000000005E-2</v>
      </c>
      <c r="H25" s="10">
        <v>8.2400000000000001E-2</v>
      </c>
      <c r="I25" s="21">
        <f t="shared" si="1"/>
        <v>8.8833333333333306E-2</v>
      </c>
    </row>
    <row r="26" spans="1:9" x14ac:dyDescent="0.15">
      <c r="A26">
        <v>25</v>
      </c>
      <c r="B26" s="7">
        <v>0.2011</v>
      </c>
      <c r="C26" s="7">
        <v>0.18490000000000001</v>
      </c>
      <c r="D26" s="7">
        <v>0.20319999999999999</v>
      </c>
      <c r="E26" s="21">
        <f t="shared" si="0"/>
        <v>0.19639999999999999</v>
      </c>
      <c r="F26" s="10">
        <v>8.1299999999999997E-2</v>
      </c>
      <c r="G26" s="10">
        <v>7.7799999999999994E-2</v>
      </c>
      <c r="H26" s="10">
        <v>8.0299999999999996E-2</v>
      </c>
      <c r="I26" s="21">
        <f t="shared" si="1"/>
        <v>7.9799999999999996E-2</v>
      </c>
    </row>
    <row r="27" spans="1:9" x14ac:dyDescent="0.15">
      <c r="A27">
        <v>26</v>
      </c>
      <c r="B27" s="7">
        <v>0.15640000000000001</v>
      </c>
      <c r="C27" s="7">
        <v>0.15570000000000001</v>
      </c>
      <c r="D27" s="7">
        <v>0.1583</v>
      </c>
      <c r="E27" s="21">
        <f t="shared" si="0"/>
        <v>0.15679999999999999</v>
      </c>
      <c r="F27" s="10">
        <v>0.1057</v>
      </c>
      <c r="G27" s="10">
        <v>9.3200000000000005E-2</v>
      </c>
      <c r="H27" s="10">
        <v>9.8900000000000002E-2</v>
      </c>
      <c r="I27" s="21">
        <f t="shared" si="1"/>
        <v>9.9266666666666697E-2</v>
      </c>
    </row>
    <row r="28" spans="1:9" x14ac:dyDescent="0.15">
      <c r="A28">
        <v>27</v>
      </c>
      <c r="B28" s="7">
        <v>0.127</v>
      </c>
      <c r="C28" s="7">
        <v>0.12690000000000001</v>
      </c>
      <c r="D28" s="7">
        <v>0.13170000000000001</v>
      </c>
      <c r="E28" s="21">
        <f t="shared" si="0"/>
        <v>0.128533333333333</v>
      </c>
      <c r="F28" s="10">
        <v>7.6200000000000004E-2</v>
      </c>
      <c r="G28" s="10">
        <v>7.3999999999999996E-2</v>
      </c>
      <c r="H28" s="10">
        <v>7.3300000000000004E-2</v>
      </c>
      <c r="I28" s="21">
        <f t="shared" si="1"/>
        <v>7.4499999999999997E-2</v>
      </c>
    </row>
    <row r="29" spans="1:9" x14ac:dyDescent="0.15">
      <c r="A29">
        <v>28</v>
      </c>
      <c r="B29" s="7">
        <v>0.24210000000000001</v>
      </c>
      <c r="C29" s="7">
        <v>0.2132</v>
      </c>
      <c r="D29" s="7">
        <v>0.25330000000000003</v>
      </c>
      <c r="E29" s="21">
        <f t="shared" si="0"/>
        <v>0.23619999999999999</v>
      </c>
      <c r="F29" s="10">
        <v>0.1065</v>
      </c>
      <c r="G29" s="10">
        <v>0.10349999999999999</v>
      </c>
      <c r="H29" s="10">
        <v>0.1084</v>
      </c>
      <c r="I29" s="21">
        <f t="shared" si="1"/>
        <v>0.106133333333333</v>
      </c>
    </row>
    <row r="30" spans="1:9" x14ac:dyDescent="0.15">
      <c r="A30">
        <v>29</v>
      </c>
      <c r="B30" s="7">
        <v>0.12089999999999999</v>
      </c>
      <c r="C30" s="7">
        <v>0.12379999999999999</v>
      </c>
      <c r="D30" s="7">
        <v>0.127</v>
      </c>
      <c r="E30" s="21">
        <f t="shared" si="0"/>
        <v>0.1239</v>
      </c>
      <c r="F30" s="8">
        <v>0.08</v>
      </c>
      <c r="G30" s="8">
        <v>7.4700000000000003E-2</v>
      </c>
      <c r="H30" s="8">
        <v>7.3700000000000002E-2</v>
      </c>
      <c r="I30" s="21">
        <f t="shared" si="1"/>
        <v>7.6133333333333303E-2</v>
      </c>
    </row>
    <row r="31" spans="1:9" x14ac:dyDescent="0.15">
      <c r="A31">
        <v>30</v>
      </c>
      <c r="B31" s="7">
        <v>0.1706</v>
      </c>
      <c r="C31" s="7">
        <v>0.17680000000000001</v>
      </c>
      <c r="D31" s="7">
        <v>0.17499999999999999</v>
      </c>
      <c r="E31" s="21">
        <f t="shared" si="0"/>
        <v>0.174133333333333</v>
      </c>
      <c r="F31" s="8">
        <v>7.46E-2</v>
      </c>
      <c r="G31" s="8">
        <v>8.6199999999999999E-2</v>
      </c>
      <c r="H31" s="8">
        <v>7.7399999999999997E-2</v>
      </c>
      <c r="I31" s="21">
        <f t="shared" si="1"/>
        <v>7.9399999999999998E-2</v>
      </c>
    </row>
    <row r="32" spans="1:9" x14ac:dyDescent="0.15">
      <c r="A32">
        <v>31</v>
      </c>
      <c r="B32" s="7">
        <v>0.14799999999999999</v>
      </c>
      <c r="C32" s="7">
        <v>0.1537</v>
      </c>
      <c r="D32" s="7">
        <v>0.14810000000000001</v>
      </c>
      <c r="E32" s="21">
        <f t="shared" si="0"/>
        <v>0.149933333333333</v>
      </c>
      <c r="F32" s="8">
        <v>8.2900000000000001E-2</v>
      </c>
      <c r="G32" s="8">
        <v>7.5800000000000006E-2</v>
      </c>
      <c r="H32" s="8">
        <v>7.9200000000000007E-2</v>
      </c>
      <c r="I32" s="21">
        <f t="shared" si="1"/>
        <v>7.9299999999999995E-2</v>
      </c>
    </row>
    <row r="33" spans="1:9" x14ac:dyDescent="0.15">
      <c r="A33">
        <v>32</v>
      </c>
      <c r="B33" s="7">
        <v>0.14050000000000001</v>
      </c>
      <c r="C33" s="7">
        <v>0.1472</v>
      </c>
      <c r="D33" s="7">
        <v>0.14660000000000001</v>
      </c>
      <c r="E33" s="21">
        <f t="shared" si="0"/>
        <v>0.14476666666666699</v>
      </c>
      <c r="F33" s="8">
        <v>9.8400000000000001E-2</v>
      </c>
      <c r="G33" s="8">
        <v>0.1004</v>
      </c>
      <c r="H33" s="8">
        <v>8.8900000000000007E-2</v>
      </c>
      <c r="I33" s="21">
        <f t="shared" si="1"/>
        <v>9.5899999999999999E-2</v>
      </c>
    </row>
    <row r="34" spans="1:9" x14ac:dyDescent="0.15">
      <c r="A34">
        <v>33</v>
      </c>
      <c r="B34" s="7">
        <v>0.1326</v>
      </c>
      <c r="C34" s="7">
        <v>0.1285</v>
      </c>
      <c r="D34" s="7">
        <v>0.14560000000000001</v>
      </c>
      <c r="E34" s="21">
        <f t="shared" si="0"/>
        <v>0.135566666666667</v>
      </c>
      <c r="F34" s="8">
        <v>6.4899999999999999E-2</v>
      </c>
      <c r="G34" s="8">
        <v>6.5799999999999997E-2</v>
      </c>
      <c r="H34" s="8">
        <v>6.4000000000000001E-2</v>
      </c>
      <c r="I34" s="21">
        <f t="shared" si="1"/>
        <v>6.4899999999999999E-2</v>
      </c>
    </row>
    <row r="35" spans="1:9" x14ac:dyDescent="0.15">
      <c r="A35">
        <v>34</v>
      </c>
      <c r="B35" s="7">
        <v>0.23319999999999999</v>
      </c>
      <c r="C35" s="7">
        <v>0.23280000000000001</v>
      </c>
      <c r="D35" s="7">
        <v>0.25719999999999998</v>
      </c>
      <c r="E35" s="21">
        <f t="shared" si="0"/>
        <v>0.24106666666666701</v>
      </c>
      <c r="F35" s="8">
        <v>9.0200000000000002E-2</v>
      </c>
      <c r="G35" s="8">
        <v>8.1100000000000005E-2</v>
      </c>
      <c r="H35" s="8">
        <v>9.4299999999999995E-2</v>
      </c>
      <c r="I35" s="21">
        <f t="shared" si="1"/>
        <v>8.8533333333333297E-2</v>
      </c>
    </row>
    <row r="36" spans="1:9" x14ac:dyDescent="0.15">
      <c r="A36">
        <v>35</v>
      </c>
      <c r="B36" s="7">
        <v>0.112</v>
      </c>
      <c r="C36" s="7">
        <v>0.11360000000000001</v>
      </c>
      <c r="D36" s="7">
        <v>0.12429999999999999</v>
      </c>
      <c r="E36" s="21">
        <f t="shared" si="0"/>
        <v>0.11663333333333301</v>
      </c>
      <c r="F36" s="8">
        <v>8.5999999999999993E-2</v>
      </c>
      <c r="G36" s="8">
        <v>8.3299999999999999E-2</v>
      </c>
      <c r="H36" s="8">
        <v>8.5699999999999998E-2</v>
      </c>
      <c r="I36" s="21">
        <f t="shared" si="1"/>
        <v>8.5000000000000006E-2</v>
      </c>
    </row>
    <row r="37" spans="1:9" x14ac:dyDescent="0.15">
      <c r="A37">
        <v>36</v>
      </c>
      <c r="B37" s="7">
        <v>0.1177</v>
      </c>
      <c r="C37" s="7">
        <v>0.1062</v>
      </c>
      <c r="D37" s="7">
        <v>0.11559999999999999</v>
      </c>
      <c r="E37" s="21">
        <f t="shared" si="0"/>
        <v>0.113166666666667</v>
      </c>
      <c r="F37" s="8">
        <v>8.1699999999999995E-2</v>
      </c>
      <c r="G37" s="8">
        <v>8.14E-2</v>
      </c>
      <c r="H37" s="8">
        <v>8.5500000000000007E-2</v>
      </c>
      <c r="I37" s="21">
        <f t="shared" si="1"/>
        <v>8.28666666666667E-2</v>
      </c>
    </row>
    <row r="38" spans="1:9" x14ac:dyDescent="0.15">
      <c r="A38">
        <v>37</v>
      </c>
      <c r="B38" s="7">
        <v>8.4099999999999994E-2</v>
      </c>
      <c r="C38" s="7">
        <v>7.8799999999999995E-2</v>
      </c>
      <c r="D38" s="7">
        <v>8.8700000000000001E-2</v>
      </c>
      <c r="E38" s="21">
        <f t="shared" si="0"/>
        <v>8.38666666666667E-2</v>
      </c>
      <c r="F38" s="8">
        <v>5.74E-2</v>
      </c>
      <c r="G38" s="8">
        <v>5.7099999999999998E-2</v>
      </c>
      <c r="H38" s="8">
        <v>5.57E-2</v>
      </c>
      <c r="I38" s="21">
        <f t="shared" si="1"/>
        <v>5.6733333333333302E-2</v>
      </c>
    </row>
    <row r="39" spans="1:9" x14ac:dyDescent="0.15">
      <c r="A39">
        <v>38</v>
      </c>
      <c r="B39" s="7">
        <v>0.15310000000000001</v>
      </c>
      <c r="C39" s="7">
        <v>0.1608</v>
      </c>
      <c r="D39" s="7">
        <v>0.16300000000000001</v>
      </c>
      <c r="E39" s="21">
        <f t="shared" si="0"/>
        <v>0.15896666666666701</v>
      </c>
      <c r="F39" s="8">
        <v>7.5899999999999995E-2</v>
      </c>
      <c r="G39" s="8">
        <v>7.5999999999999998E-2</v>
      </c>
      <c r="H39" s="8">
        <v>7.2800000000000004E-2</v>
      </c>
      <c r="I39" s="21">
        <f t="shared" si="1"/>
        <v>7.4899999999999994E-2</v>
      </c>
    </row>
    <row r="40" spans="1:9" x14ac:dyDescent="0.15">
      <c r="A40">
        <v>39</v>
      </c>
      <c r="B40" s="7">
        <v>0.153</v>
      </c>
      <c r="C40" s="7">
        <v>0.15559999999999999</v>
      </c>
      <c r="D40" s="7">
        <v>0.15939999999999999</v>
      </c>
      <c r="E40" s="21">
        <f t="shared" si="0"/>
        <v>0.156</v>
      </c>
      <c r="F40" s="8">
        <v>9.1700000000000004E-2</v>
      </c>
      <c r="G40" s="8">
        <v>9.1700000000000004E-2</v>
      </c>
      <c r="H40" s="8">
        <v>8.8800000000000004E-2</v>
      </c>
      <c r="I40" s="21">
        <f t="shared" si="1"/>
        <v>9.0733333333333305E-2</v>
      </c>
    </row>
    <row r="41" spans="1:9" x14ac:dyDescent="0.15">
      <c r="A41">
        <v>40</v>
      </c>
      <c r="B41" s="7">
        <v>0.2298</v>
      </c>
      <c r="C41" s="7">
        <v>0.27529999999999999</v>
      </c>
      <c r="D41" s="7">
        <v>0.24060000000000001</v>
      </c>
      <c r="E41" s="21">
        <f t="shared" si="0"/>
        <v>0.24856666666666699</v>
      </c>
      <c r="F41" s="8">
        <v>9.8299999999999998E-2</v>
      </c>
      <c r="G41" s="8">
        <v>9.1899999999999996E-2</v>
      </c>
      <c r="H41" s="8">
        <v>9.3299999999999994E-2</v>
      </c>
      <c r="I41" s="21">
        <f t="shared" si="1"/>
        <v>9.4500000000000001E-2</v>
      </c>
    </row>
    <row r="42" spans="1:9" x14ac:dyDescent="0.15">
      <c r="A42">
        <v>41</v>
      </c>
      <c r="B42" s="11">
        <v>0.13400000000000001</v>
      </c>
      <c r="C42" s="11">
        <v>0.13300000000000001</v>
      </c>
      <c r="D42" s="11">
        <v>0.1336</v>
      </c>
      <c r="E42" s="21">
        <f t="shared" si="0"/>
        <v>0.133533333333333</v>
      </c>
      <c r="F42" s="3">
        <v>7.2800000000000004E-2</v>
      </c>
      <c r="G42" s="3">
        <v>7.1499999999999994E-2</v>
      </c>
      <c r="H42" s="3">
        <v>7.2800000000000004E-2</v>
      </c>
      <c r="I42" s="21">
        <f t="shared" si="1"/>
        <v>7.2366666666666704E-2</v>
      </c>
    </row>
    <row r="43" spans="1:9" x14ac:dyDescent="0.15">
      <c r="A43">
        <v>42</v>
      </c>
      <c r="B43" s="11">
        <v>0.1414</v>
      </c>
      <c r="C43" s="11">
        <v>0.14119999999999999</v>
      </c>
      <c r="D43" s="11">
        <v>0.1479</v>
      </c>
      <c r="E43" s="21">
        <f t="shared" si="0"/>
        <v>0.14349999999999999</v>
      </c>
      <c r="F43" s="3">
        <v>6.4100000000000004E-2</v>
      </c>
      <c r="G43" s="3">
        <v>6.6799999999999998E-2</v>
      </c>
      <c r="H43" s="3">
        <v>6.5500000000000003E-2</v>
      </c>
      <c r="I43" s="21">
        <f t="shared" si="1"/>
        <v>6.5466666666666701E-2</v>
      </c>
    </row>
    <row r="44" spans="1:9" x14ac:dyDescent="0.15">
      <c r="A44">
        <v>43</v>
      </c>
      <c r="B44" s="11">
        <v>0.2203</v>
      </c>
      <c r="C44" s="11">
        <v>0.21240000000000001</v>
      </c>
      <c r="D44" s="11">
        <v>0.20630000000000001</v>
      </c>
      <c r="E44" s="21">
        <f t="shared" si="0"/>
        <v>0.21299999999999999</v>
      </c>
      <c r="F44" s="3">
        <v>7.5300000000000006E-2</v>
      </c>
      <c r="G44" s="3">
        <v>7.3700000000000002E-2</v>
      </c>
      <c r="H44" s="3">
        <v>7.3700000000000002E-2</v>
      </c>
      <c r="I44" s="21">
        <f t="shared" si="1"/>
        <v>7.4233333333333304E-2</v>
      </c>
    </row>
    <row r="45" spans="1:9" x14ac:dyDescent="0.15">
      <c r="A45">
        <v>44</v>
      </c>
      <c r="B45" s="11">
        <v>0.15820000000000001</v>
      </c>
      <c r="C45" s="11">
        <v>0.15609999999999999</v>
      </c>
      <c r="D45" s="11">
        <v>0.15859999999999999</v>
      </c>
      <c r="E45" s="21">
        <f t="shared" si="0"/>
        <v>0.15763333333333299</v>
      </c>
      <c r="F45" s="3">
        <v>7.6399999999999996E-2</v>
      </c>
      <c r="G45" s="3">
        <v>8.5000000000000006E-2</v>
      </c>
      <c r="H45" s="3">
        <v>7.5700000000000003E-2</v>
      </c>
      <c r="I45" s="21">
        <f t="shared" si="1"/>
        <v>7.9033333333333303E-2</v>
      </c>
    </row>
    <row r="46" spans="1:9" x14ac:dyDescent="0.15">
      <c r="A46">
        <v>45</v>
      </c>
      <c r="B46" s="11">
        <v>0.20080000000000001</v>
      </c>
      <c r="C46" s="11">
        <v>0.1961</v>
      </c>
      <c r="D46" s="11">
        <v>0.20250000000000001</v>
      </c>
      <c r="E46" s="21">
        <f t="shared" si="0"/>
        <v>0.19980000000000001</v>
      </c>
      <c r="F46" s="3">
        <v>5.1999999999999998E-2</v>
      </c>
      <c r="G46" s="3">
        <v>5.5500000000000001E-2</v>
      </c>
      <c r="H46" s="3">
        <v>5.67E-2</v>
      </c>
      <c r="I46" s="21">
        <f t="shared" si="1"/>
        <v>5.4733333333333301E-2</v>
      </c>
    </row>
    <row r="47" spans="1:9" x14ac:dyDescent="0.15">
      <c r="A47">
        <v>46</v>
      </c>
      <c r="B47" s="11">
        <v>0.26090000000000002</v>
      </c>
      <c r="C47" s="11">
        <v>0.2329</v>
      </c>
      <c r="D47" s="11">
        <v>0.26569999999999999</v>
      </c>
      <c r="E47" s="21">
        <f t="shared" si="0"/>
        <v>0.25316666666666698</v>
      </c>
      <c r="F47" s="3">
        <v>0.15049999999999999</v>
      </c>
      <c r="G47" s="3">
        <v>0.15029999999999999</v>
      </c>
      <c r="H47" s="3">
        <v>0.14960000000000001</v>
      </c>
      <c r="I47" s="21">
        <f t="shared" si="1"/>
        <v>0.15013333333333301</v>
      </c>
    </row>
    <row r="48" spans="1:9" x14ac:dyDescent="0.15">
      <c r="A48">
        <v>47</v>
      </c>
      <c r="B48" s="11">
        <v>0.1135</v>
      </c>
      <c r="C48" s="11">
        <v>0.1069</v>
      </c>
      <c r="D48" s="11">
        <v>0.11559999999999999</v>
      </c>
      <c r="E48" s="21">
        <f t="shared" si="0"/>
        <v>0.112</v>
      </c>
      <c r="F48" s="3">
        <v>6.3399999999999998E-2</v>
      </c>
      <c r="G48" s="3">
        <v>6.2700000000000006E-2</v>
      </c>
      <c r="H48" s="3">
        <v>6.5199999999999994E-2</v>
      </c>
      <c r="I48" s="21">
        <f t="shared" si="1"/>
        <v>6.3766666666666694E-2</v>
      </c>
    </row>
    <row r="49" spans="1:9" x14ac:dyDescent="0.15">
      <c r="A49">
        <v>48</v>
      </c>
      <c r="B49" s="11">
        <v>0.1996</v>
      </c>
      <c r="C49" s="11">
        <v>0.18210000000000001</v>
      </c>
      <c r="D49" s="11">
        <v>0.19289999999999999</v>
      </c>
      <c r="E49" s="21">
        <f t="shared" si="0"/>
        <v>0.191533333333333</v>
      </c>
      <c r="F49" s="3">
        <v>8.1799999999999998E-2</v>
      </c>
      <c r="G49" s="3">
        <v>8.4900000000000003E-2</v>
      </c>
      <c r="H49" s="3">
        <v>8.3799999999999999E-2</v>
      </c>
      <c r="I49" s="21">
        <f t="shared" si="1"/>
        <v>8.3500000000000005E-2</v>
      </c>
    </row>
    <row r="50" spans="1:9" x14ac:dyDescent="0.15">
      <c r="A50">
        <v>49</v>
      </c>
      <c r="B50" s="11">
        <v>0.1736</v>
      </c>
      <c r="C50" s="11">
        <v>0.17630000000000001</v>
      </c>
      <c r="D50" s="11">
        <v>0.1769</v>
      </c>
      <c r="E50" s="21">
        <f t="shared" si="0"/>
        <v>0.17560000000000001</v>
      </c>
      <c r="F50" s="3">
        <v>6.88E-2</v>
      </c>
      <c r="G50" s="3">
        <v>6.83E-2</v>
      </c>
      <c r="H50" s="3">
        <v>6.6500000000000004E-2</v>
      </c>
      <c r="I50" s="21">
        <f t="shared" si="1"/>
        <v>6.78666666666667E-2</v>
      </c>
    </row>
    <row r="51" spans="1:9" x14ac:dyDescent="0.15">
      <c r="A51">
        <v>50</v>
      </c>
      <c r="B51" s="11">
        <v>0.15679999999999999</v>
      </c>
      <c r="C51" s="11">
        <v>0.15140000000000001</v>
      </c>
      <c r="D51" s="11">
        <v>0.1547</v>
      </c>
      <c r="E51" s="21">
        <f t="shared" si="0"/>
        <v>0.15429999999999999</v>
      </c>
      <c r="F51" s="3">
        <v>6.6400000000000001E-2</v>
      </c>
      <c r="G51" s="3">
        <v>6.3700000000000007E-2</v>
      </c>
      <c r="H51" s="3">
        <v>6.6100000000000006E-2</v>
      </c>
      <c r="I51" s="21">
        <f t="shared" si="1"/>
        <v>6.54E-2</v>
      </c>
    </row>
    <row r="52" spans="1:9" x14ac:dyDescent="0.15">
      <c r="A52">
        <v>51</v>
      </c>
      <c r="B52" s="11">
        <v>0.23599999999999999</v>
      </c>
      <c r="C52" s="11">
        <v>0.23</v>
      </c>
      <c r="D52" s="11">
        <v>0.2276</v>
      </c>
      <c r="E52" s="21">
        <f t="shared" si="0"/>
        <v>0.23119999999999999</v>
      </c>
      <c r="F52" s="3">
        <v>6.7500000000000004E-2</v>
      </c>
      <c r="G52" s="3">
        <v>6.7799999999999999E-2</v>
      </c>
      <c r="H52" s="3">
        <v>6.8599999999999994E-2</v>
      </c>
      <c r="I52" s="21">
        <f t="shared" si="1"/>
        <v>6.7966666666666703E-2</v>
      </c>
    </row>
    <row r="53" spans="1:9" x14ac:dyDescent="0.15">
      <c r="A53">
        <v>52</v>
      </c>
      <c r="B53" s="11">
        <v>0.184</v>
      </c>
      <c r="C53" s="11">
        <v>0.191</v>
      </c>
      <c r="D53" s="11">
        <v>0.17929999999999999</v>
      </c>
      <c r="E53" s="21">
        <f t="shared" si="0"/>
        <v>0.184766666666667</v>
      </c>
      <c r="F53" s="3">
        <v>7.8600000000000003E-2</v>
      </c>
      <c r="G53" s="3">
        <v>8.2000000000000003E-2</v>
      </c>
      <c r="H53" s="3">
        <v>7.7499999999999999E-2</v>
      </c>
      <c r="I53" s="21">
        <f t="shared" si="1"/>
        <v>7.9366666666666696E-2</v>
      </c>
    </row>
    <row r="54" spans="1:9" x14ac:dyDescent="0.15">
      <c r="A54">
        <v>53</v>
      </c>
      <c r="B54" s="11">
        <v>0.1731</v>
      </c>
      <c r="C54" s="11">
        <v>0.1734</v>
      </c>
      <c r="D54" s="11">
        <v>0.18509999999999999</v>
      </c>
      <c r="E54" s="21">
        <f t="shared" si="0"/>
        <v>0.1772</v>
      </c>
      <c r="F54" s="3">
        <v>6.5799999999999997E-2</v>
      </c>
      <c r="G54" s="3">
        <v>6.8500000000000005E-2</v>
      </c>
      <c r="H54" s="3">
        <v>7.0300000000000001E-2</v>
      </c>
      <c r="I54" s="21">
        <f t="shared" si="1"/>
        <v>6.8199999999999997E-2</v>
      </c>
    </row>
    <row r="55" spans="1:9" x14ac:dyDescent="0.15">
      <c r="A55">
        <v>54</v>
      </c>
      <c r="B55" s="11">
        <v>0.19839999999999999</v>
      </c>
      <c r="C55" s="11">
        <v>0.1888</v>
      </c>
      <c r="D55" s="11">
        <v>0.19789999999999999</v>
      </c>
      <c r="E55" s="21">
        <f t="shared" si="0"/>
        <v>0.195033333333333</v>
      </c>
      <c r="F55" s="3">
        <v>7.2999999999999995E-2</v>
      </c>
      <c r="G55" s="3">
        <v>7.1400000000000005E-2</v>
      </c>
      <c r="H55" s="3">
        <v>7.3200000000000001E-2</v>
      </c>
      <c r="I55" s="21">
        <f t="shared" si="1"/>
        <v>7.2533333333333297E-2</v>
      </c>
    </row>
    <row r="56" spans="1:9" x14ac:dyDescent="0.15">
      <c r="A56">
        <v>55</v>
      </c>
      <c r="B56" s="11">
        <v>0.16500000000000001</v>
      </c>
      <c r="C56" s="11">
        <v>0.16489999999999999</v>
      </c>
      <c r="D56" s="11">
        <v>0.16839999999999999</v>
      </c>
      <c r="E56" s="21">
        <f t="shared" si="0"/>
        <v>0.1661</v>
      </c>
      <c r="F56" s="3">
        <v>6.7599999999999993E-2</v>
      </c>
      <c r="G56" s="3">
        <v>6.4299999999999996E-2</v>
      </c>
      <c r="H56" s="3">
        <v>7.0199999999999999E-2</v>
      </c>
      <c r="I56" s="21">
        <f t="shared" si="1"/>
        <v>6.73666666666667E-2</v>
      </c>
    </row>
    <row r="57" spans="1:9" x14ac:dyDescent="0.15">
      <c r="A57">
        <v>56</v>
      </c>
      <c r="B57" s="11">
        <v>0.20300000000000001</v>
      </c>
      <c r="C57" s="11">
        <v>0.19470000000000001</v>
      </c>
      <c r="D57" s="11">
        <v>0.19040000000000001</v>
      </c>
      <c r="E57" s="21">
        <f t="shared" si="0"/>
        <v>0.196033333333333</v>
      </c>
      <c r="F57" s="3">
        <v>9.2499999999999999E-2</v>
      </c>
      <c r="G57" s="3">
        <v>8.9800000000000005E-2</v>
      </c>
      <c r="H57" s="3">
        <v>9.7699999999999995E-2</v>
      </c>
      <c r="I57" s="21">
        <f t="shared" si="1"/>
        <v>9.3333333333333296E-2</v>
      </c>
    </row>
    <row r="58" spans="1:9" x14ac:dyDescent="0.15">
      <c r="A58">
        <v>57</v>
      </c>
      <c r="B58" s="7">
        <v>0.21759999999999999</v>
      </c>
      <c r="C58" s="7">
        <v>0.21510000000000001</v>
      </c>
      <c r="D58" s="7">
        <v>0.2049</v>
      </c>
      <c r="E58" s="21">
        <f t="shared" si="0"/>
        <v>0.21253333333333299</v>
      </c>
      <c r="F58" s="8">
        <v>8.2400000000000001E-2</v>
      </c>
      <c r="G58" s="8">
        <v>7.8100000000000003E-2</v>
      </c>
      <c r="H58" s="8">
        <v>8.6699999999999999E-2</v>
      </c>
      <c r="I58" s="21">
        <f t="shared" si="1"/>
        <v>8.2400000000000001E-2</v>
      </c>
    </row>
    <row r="59" spans="1:9" x14ac:dyDescent="0.15">
      <c r="A59">
        <v>58</v>
      </c>
      <c r="B59" s="7">
        <v>0.13730000000000001</v>
      </c>
      <c r="C59" s="7">
        <v>0.1409</v>
      </c>
      <c r="D59" s="7">
        <v>0.14069999999999999</v>
      </c>
      <c r="E59" s="21">
        <f t="shared" si="0"/>
        <v>0.139633333333333</v>
      </c>
      <c r="F59" s="8">
        <v>7.3099999999999998E-2</v>
      </c>
      <c r="G59" s="8">
        <v>7.5899999999999995E-2</v>
      </c>
      <c r="H59" s="8">
        <v>6.9199999999999998E-2</v>
      </c>
      <c r="I59" s="21">
        <f t="shared" si="1"/>
        <v>7.2733333333333303E-2</v>
      </c>
    </row>
    <row r="60" spans="1:9" x14ac:dyDescent="0.15">
      <c r="A60">
        <v>59</v>
      </c>
      <c r="B60" s="7">
        <v>0.15690000000000001</v>
      </c>
      <c r="C60" s="7">
        <v>0.13619999999999999</v>
      </c>
      <c r="D60" s="7">
        <v>0.13020000000000001</v>
      </c>
      <c r="E60" s="21">
        <f t="shared" si="0"/>
        <v>0.1411</v>
      </c>
      <c r="F60" s="8">
        <v>8.0600000000000005E-2</v>
      </c>
      <c r="G60" s="8">
        <v>7.9299999999999995E-2</v>
      </c>
      <c r="H60" s="8">
        <v>7.6999999999999999E-2</v>
      </c>
      <c r="I60" s="21">
        <f t="shared" si="1"/>
        <v>7.8966666666666699E-2</v>
      </c>
    </row>
    <row r="61" spans="1:9" x14ac:dyDescent="0.15">
      <c r="A61">
        <v>60</v>
      </c>
      <c r="B61" s="7">
        <v>0.2356</v>
      </c>
      <c r="C61" s="7">
        <v>0.24990000000000001</v>
      </c>
      <c r="D61" s="7">
        <v>0.23519999999999999</v>
      </c>
      <c r="E61" s="21">
        <f t="shared" si="0"/>
        <v>0.24023333333333299</v>
      </c>
      <c r="F61" s="8">
        <v>0.09</v>
      </c>
      <c r="G61" s="8">
        <v>9.69E-2</v>
      </c>
      <c r="H61" s="8">
        <v>8.4400000000000003E-2</v>
      </c>
      <c r="I61" s="21">
        <f t="shared" si="1"/>
        <v>9.0433333333333296E-2</v>
      </c>
    </row>
    <row r="62" spans="1:9" x14ac:dyDescent="0.15">
      <c r="A62">
        <v>61</v>
      </c>
      <c r="B62" s="7">
        <v>0.4173</v>
      </c>
      <c r="C62" s="7">
        <v>0.44330000000000003</v>
      </c>
      <c r="D62" s="7">
        <v>0.4511</v>
      </c>
      <c r="E62" s="21">
        <f t="shared" si="0"/>
        <v>0.43723333333333297</v>
      </c>
      <c r="F62" s="8">
        <v>8.0199999999999994E-2</v>
      </c>
      <c r="G62" s="8">
        <v>8.6300000000000002E-2</v>
      </c>
      <c r="H62" s="8">
        <v>8.5099999999999995E-2</v>
      </c>
      <c r="I62" s="21">
        <f t="shared" si="1"/>
        <v>8.38666666666667E-2</v>
      </c>
    </row>
    <row r="63" spans="1:9" x14ac:dyDescent="0.15">
      <c r="A63">
        <v>62</v>
      </c>
      <c r="B63" s="7">
        <v>0.1225</v>
      </c>
      <c r="C63" s="7">
        <v>0.1273</v>
      </c>
      <c r="D63" s="7">
        <v>0.124</v>
      </c>
      <c r="E63" s="21">
        <f t="shared" si="0"/>
        <v>0.1246</v>
      </c>
      <c r="F63" s="8">
        <v>8.0699999999999994E-2</v>
      </c>
      <c r="G63" s="8">
        <v>7.3800000000000004E-2</v>
      </c>
      <c r="H63" s="8">
        <v>7.4300000000000005E-2</v>
      </c>
      <c r="I63" s="21">
        <f t="shared" si="1"/>
        <v>7.6266666666666705E-2</v>
      </c>
    </row>
    <row r="64" spans="1:9" x14ac:dyDescent="0.15">
      <c r="A64">
        <v>63</v>
      </c>
      <c r="B64" s="7">
        <v>0.21729999999999999</v>
      </c>
      <c r="C64" s="7">
        <v>0.2147</v>
      </c>
      <c r="D64" s="7">
        <v>0.2099</v>
      </c>
      <c r="E64" s="21">
        <f t="shared" si="0"/>
        <v>0.213966666666667</v>
      </c>
      <c r="F64" s="8">
        <v>8.7499999999999994E-2</v>
      </c>
      <c r="G64" s="8">
        <v>7.9200000000000007E-2</v>
      </c>
      <c r="H64" s="8">
        <v>8.2100000000000006E-2</v>
      </c>
      <c r="I64" s="21">
        <f t="shared" si="1"/>
        <v>8.2933333333333303E-2</v>
      </c>
    </row>
    <row r="65" spans="1:9" x14ac:dyDescent="0.15">
      <c r="A65">
        <v>64</v>
      </c>
      <c r="B65" s="7">
        <v>0.2722</v>
      </c>
      <c r="C65" s="7">
        <v>0.26590000000000003</v>
      </c>
      <c r="D65" s="7">
        <v>0.219</v>
      </c>
      <c r="E65" s="21">
        <f t="shared" si="0"/>
        <v>0.25236666666666702</v>
      </c>
      <c r="F65" s="8">
        <v>0.1182</v>
      </c>
      <c r="G65" s="8">
        <v>0.1132</v>
      </c>
      <c r="H65" s="8">
        <v>0.1041</v>
      </c>
      <c r="I65" s="21">
        <f t="shared" si="1"/>
        <v>0.11183333333333299</v>
      </c>
    </row>
    <row r="66" spans="1:9" x14ac:dyDescent="0.15">
      <c r="A66">
        <v>65</v>
      </c>
      <c r="B66" s="7">
        <v>0.19359999999999999</v>
      </c>
      <c r="C66" s="7">
        <v>0.2016</v>
      </c>
      <c r="D66" s="7">
        <v>0.18360000000000001</v>
      </c>
      <c r="E66" s="21">
        <f t="shared" ref="E66:E97" si="2">AVERAGE(B66:D66)</f>
        <v>0.19293333333333301</v>
      </c>
      <c r="F66" s="8">
        <v>7.5999999999999998E-2</v>
      </c>
      <c r="G66" s="8">
        <v>7.4099999999999999E-2</v>
      </c>
      <c r="H66" s="8">
        <v>7.8100000000000003E-2</v>
      </c>
      <c r="I66" s="21">
        <f t="shared" ref="I66:I97" si="3">AVERAGE(F66:H66)</f>
        <v>7.6066666666666699E-2</v>
      </c>
    </row>
    <row r="67" spans="1:9" x14ac:dyDescent="0.15">
      <c r="A67">
        <v>66</v>
      </c>
      <c r="B67" s="7">
        <v>0.13039999999999999</v>
      </c>
      <c r="C67" s="7">
        <v>0.13289999999999999</v>
      </c>
      <c r="D67" s="7">
        <v>0.1404</v>
      </c>
      <c r="E67" s="21">
        <f t="shared" si="2"/>
        <v>0.134566666666667</v>
      </c>
      <c r="F67" s="8">
        <v>7.2099999999999997E-2</v>
      </c>
      <c r="G67" s="8">
        <v>7.1999999999999995E-2</v>
      </c>
      <c r="H67" s="8">
        <v>6.7699999999999996E-2</v>
      </c>
      <c r="I67" s="21">
        <f t="shared" si="3"/>
        <v>7.0599999999999996E-2</v>
      </c>
    </row>
    <row r="68" spans="1:9" x14ac:dyDescent="0.15">
      <c r="A68">
        <v>67</v>
      </c>
      <c r="B68" s="7">
        <v>0.1069</v>
      </c>
      <c r="C68" s="7">
        <v>0.1057</v>
      </c>
      <c r="D68" s="7">
        <v>0.115</v>
      </c>
      <c r="E68" s="21">
        <f t="shared" si="2"/>
        <v>0.10920000000000001</v>
      </c>
      <c r="F68" s="8">
        <v>7.3800000000000004E-2</v>
      </c>
      <c r="G68" s="8">
        <v>7.1499999999999994E-2</v>
      </c>
      <c r="H68" s="8">
        <v>7.0900000000000005E-2</v>
      </c>
      <c r="I68" s="21">
        <f t="shared" si="3"/>
        <v>7.2066666666666696E-2</v>
      </c>
    </row>
    <row r="69" spans="1:9" x14ac:dyDescent="0.15">
      <c r="A69">
        <v>68</v>
      </c>
      <c r="B69" s="7">
        <v>0.20619999999999999</v>
      </c>
      <c r="C69" s="7">
        <v>0.21490000000000001</v>
      </c>
      <c r="D69" s="7">
        <v>0.2029</v>
      </c>
      <c r="E69" s="21">
        <f t="shared" si="2"/>
        <v>0.20799999999999999</v>
      </c>
      <c r="F69" s="8">
        <v>0.1</v>
      </c>
      <c r="G69" s="8">
        <v>0.1023</v>
      </c>
      <c r="H69" s="8">
        <v>9.1600000000000001E-2</v>
      </c>
      <c r="I69" s="21">
        <f t="shared" si="3"/>
        <v>9.7966666666666702E-2</v>
      </c>
    </row>
    <row r="70" spans="1:9" x14ac:dyDescent="0.15">
      <c r="A70">
        <v>69</v>
      </c>
      <c r="B70" s="7">
        <v>0.22570000000000001</v>
      </c>
      <c r="C70" s="7">
        <v>0.22189999999999999</v>
      </c>
      <c r="D70" s="7">
        <v>0.23580000000000001</v>
      </c>
      <c r="E70" s="21">
        <f t="shared" si="2"/>
        <v>0.2278</v>
      </c>
      <c r="F70" s="8">
        <v>8.6499999999999994E-2</v>
      </c>
      <c r="G70" s="8">
        <v>8.9300000000000004E-2</v>
      </c>
      <c r="H70" s="8">
        <v>8.4000000000000005E-2</v>
      </c>
      <c r="I70" s="21">
        <f t="shared" si="3"/>
        <v>8.6599999999999996E-2</v>
      </c>
    </row>
    <row r="71" spans="1:9" x14ac:dyDescent="0.15">
      <c r="A71">
        <v>70</v>
      </c>
      <c r="B71" s="7">
        <v>0.17610000000000001</v>
      </c>
      <c r="C71" s="7">
        <v>0.17549999999999999</v>
      </c>
      <c r="D71" s="7">
        <v>0.1754</v>
      </c>
      <c r="E71" s="21">
        <f t="shared" si="2"/>
        <v>0.175666666666667</v>
      </c>
      <c r="F71" s="8">
        <v>7.4099999999999999E-2</v>
      </c>
      <c r="G71" s="8">
        <v>7.4300000000000005E-2</v>
      </c>
      <c r="H71" s="8">
        <v>7.0499999999999993E-2</v>
      </c>
      <c r="I71" s="21">
        <f t="shared" si="3"/>
        <v>7.2966666666666694E-2</v>
      </c>
    </row>
    <row r="72" spans="1:9" x14ac:dyDescent="0.15">
      <c r="A72">
        <v>71</v>
      </c>
      <c r="B72" s="7">
        <v>0.1835</v>
      </c>
      <c r="C72" s="7">
        <v>0.16259999999999999</v>
      </c>
      <c r="D72" s="7">
        <v>0.18110000000000001</v>
      </c>
      <c r="E72" s="21">
        <f t="shared" si="2"/>
        <v>0.17573333333333299</v>
      </c>
      <c r="F72" s="8">
        <v>7.8600000000000003E-2</v>
      </c>
      <c r="G72" s="8">
        <v>7.5700000000000003E-2</v>
      </c>
      <c r="H72" s="8">
        <v>7.0599999999999996E-2</v>
      </c>
      <c r="I72" s="21">
        <f t="shared" si="3"/>
        <v>7.4966666666666695E-2</v>
      </c>
    </row>
    <row r="73" spans="1:9" x14ac:dyDescent="0.15">
      <c r="A73">
        <v>72</v>
      </c>
      <c r="B73" s="7">
        <v>0.18720000000000001</v>
      </c>
      <c r="C73" s="7">
        <v>0.18659999999999999</v>
      </c>
      <c r="D73" s="7">
        <v>0.18379999999999999</v>
      </c>
      <c r="E73" s="21">
        <f t="shared" si="2"/>
        <v>0.18586666666666701</v>
      </c>
      <c r="F73" s="8">
        <v>9.4200000000000006E-2</v>
      </c>
      <c r="G73" s="8">
        <v>9.3899999999999997E-2</v>
      </c>
      <c r="H73" s="8">
        <v>9.4500000000000001E-2</v>
      </c>
      <c r="I73" s="21">
        <f t="shared" si="3"/>
        <v>9.4200000000000006E-2</v>
      </c>
    </row>
    <row r="74" spans="1:9" x14ac:dyDescent="0.15">
      <c r="A74">
        <v>73</v>
      </c>
      <c r="B74" s="11">
        <v>0.35270000000000001</v>
      </c>
      <c r="C74" s="11">
        <v>0.37459999999999999</v>
      </c>
      <c r="D74" s="11">
        <v>0.3453</v>
      </c>
      <c r="E74" s="21">
        <f t="shared" si="2"/>
        <v>0.35753333333333298</v>
      </c>
      <c r="F74" s="3">
        <v>7.1800000000000003E-2</v>
      </c>
      <c r="G74" s="3">
        <v>7.4099999999999999E-2</v>
      </c>
      <c r="H74" s="3">
        <v>8.1299999999999997E-2</v>
      </c>
      <c r="I74" s="21">
        <f t="shared" si="3"/>
        <v>7.5733333333333305E-2</v>
      </c>
    </row>
    <row r="75" spans="1:9" x14ac:dyDescent="0.15">
      <c r="A75">
        <v>74</v>
      </c>
      <c r="B75" s="11">
        <v>0.26300000000000001</v>
      </c>
      <c r="C75" s="11">
        <v>0.27550000000000002</v>
      </c>
      <c r="D75" s="11">
        <v>0.28789999999999999</v>
      </c>
      <c r="E75" s="21">
        <f t="shared" si="2"/>
        <v>0.27546666666666703</v>
      </c>
      <c r="F75" s="3">
        <v>5.4699999999999999E-2</v>
      </c>
      <c r="G75" s="3">
        <v>5.3100000000000001E-2</v>
      </c>
      <c r="H75" s="3">
        <v>6.1600000000000002E-2</v>
      </c>
      <c r="I75" s="21">
        <f t="shared" si="3"/>
        <v>5.64666666666667E-2</v>
      </c>
    </row>
    <row r="76" spans="1:9" x14ac:dyDescent="0.15">
      <c r="A76">
        <v>75</v>
      </c>
      <c r="B76" s="11">
        <v>0.1983</v>
      </c>
      <c r="C76" s="11">
        <v>0.1956</v>
      </c>
      <c r="D76" s="11">
        <v>0.21129999999999999</v>
      </c>
      <c r="E76" s="21">
        <f t="shared" si="2"/>
        <v>0.20173333333333299</v>
      </c>
      <c r="F76" s="3">
        <v>6.2199999999999998E-2</v>
      </c>
      <c r="G76" s="3">
        <v>7.0599999999999996E-2</v>
      </c>
      <c r="H76" s="3">
        <v>6.7100000000000007E-2</v>
      </c>
      <c r="I76" s="21">
        <f t="shared" si="3"/>
        <v>6.6633333333333294E-2</v>
      </c>
    </row>
    <row r="77" spans="1:9" x14ac:dyDescent="0.15">
      <c r="A77">
        <v>76</v>
      </c>
      <c r="B77" s="11">
        <v>0.20480000000000001</v>
      </c>
      <c r="C77" s="11">
        <v>0.20680000000000001</v>
      </c>
      <c r="D77" s="11">
        <v>0.19409999999999999</v>
      </c>
      <c r="E77" s="21">
        <f t="shared" si="2"/>
        <v>0.2019</v>
      </c>
      <c r="F77" s="3">
        <v>0.17150000000000001</v>
      </c>
      <c r="G77" s="3">
        <v>0.19220000000000001</v>
      </c>
      <c r="H77" s="3">
        <v>0.16400000000000001</v>
      </c>
      <c r="I77" s="21">
        <f t="shared" si="3"/>
        <v>0.1759</v>
      </c>
    </row>
    <row r="78" spans="1:9" x14ac:dyDescent="0.15">
      <c r="A78">
        <v>77</v>
      </c>
      <c r="B78" s="11">
        <v>0.18290000000000001</v>
      </c>
      <c r="C78" s="11">
        <v>0.17979999999999999</v>
      </c>
      <c r="D78" s="11">
        <v>0.17610000000000001</v>
      </c>
      <c r="E78" s="21">
        <f t="shared" si="2"/>
        <v>0.17960000000000001</v>
      </c>
      <c r="F78" s="3">
        <v>6.1100000000000002E-2</v>
      </c>
      <c r="G78" s="3">
        <v>5.6800000000000003E-2</v>
      </c>
      <c r="H78" s="3">
        <v>6.08E-2</v>
      </c>
      <c r="I78" s="21">
        <f t="shared" si="3"/>
        <v>5.9566666666666698E-2</v>
      </c>
    </row>
    <row r="79" spans="1:9" x14ac:dyDescent="0.15">
      <c r="A79">
        <v>78</v>
      </c>
      <c r="B79" s="11">
        <v>0.1603</v>
      </c>
      <c r="C79" s="11">
        <v>0.17369999999999999</v>
      </c>
      <c r="D79" s="11">
        <v>0.17399999999999999</v>
      </c>
      <c r="E79" s="21">
        <f t="shared" si="2"/>
        <v>0.169333333333333</v>
      </c>
      <c r="F79" s="3">
        <v>0.15290000000000001</v>
      </c>
      <c r="G79" s="3">
        <v>0.1472</v>
      </c>
      <c r="H79" s="3">
        <v>0.14979999999999999</v>
      </c>
      <c r="I79" s="21">
        <f t="shared" si="3"/>
        <v>0.149966666666667</v>
      </c>
    </row>
    <row r="80" spans="1:9" x14ac:dyDescent="0.15">
      <c r="A80">
        <v>79</v>
      </c>
      <c r="B80" s="11">
        <v>0.16159999999999999</v>
      </c>
      <c r="C80" s="11">
        <v>0.16350000000000001</v>
      </c>
      <c r="D80" s="11">
        <v>0.1676</v>
      </c>
      <c r="E80" s="21">
        <f t="shared" si="2"/>
        <v>0.16423333333333301</v>
      </c>
      <c r="F80" s="3">
        <v>0.14599999999999999</v>
      </c>
      <c r="G80" s="3">
        <v>0.15340000000000001</v>
      </c>
      <c r="H80" s="3">
        <v>0.1573</v>
      </c>
      <c r="I80" s="21">
        <f t="shared" si="3"/>
        <v>0.152233333333333</v>
      </c>
    </row>
    <row r="81" spans="1:9" x14ac:dyDescent="0.15">
      <c r="A81">
        <v>80</v>
      </c>
      <c r="B81" s="11">
        <v>0.1958</v>
      </c>
      <c r="C81" s="11">
        <v>0.18709999999999999</v>
      </c>
      <c r="D81" s="11">
        <v>0.19159999999999999</v>
      </c>
      <c r="E81" s="21">
        <f t="shared" si="2"/>
        <v>0.1915</v>
      </c>
      <c r="F81" s="3">
        <v>8.7099999999999997E-2</v>
      </c>
      <c r="G81" s="3">
        <v>8.7099999999999997E-2</v>
      </c>
      <c r="H81" s="3">
        <v>8.4699999999999998E-2</v>
      </c>
      <c r="I81" s="21">
        <f t="shared" si="3"/>
        <v>8.6300000000000002E-2</v>
      </c>
    </row>
    <row r="82" spans="1:9" x14ac:dyDescent="0.15">
      <c r="A82">
        <v>81</v>
      </c>
      <c r="B82" s="11">
        <v>0.14580000000000001</v>
      </c>
      <c r="C82" s="11">
        <v>0.14530000000000001</v>
      </c>
      <c r="D82" s="11">
        <v>0.14480000000000001</v>
      </c>
      <c r="E82" s="21">
        <f t="shared" si="2"/>
        <v>0.14530000000000001</v>
      </c>
      <c r="F82" s="3">
        <v>5.7200000000000001E-2</v>
      </c>
      <c r="G82" s="3">
        <v>5.57E-2</v>
      </c>
      <c r="H82" s="3">
        <v>5.7799999999999997E-2</v>
      </c>
      <c r="I82" s="21">
        <f t="shared" si="3"/>
        <v>5.6899999999999999E-2</v>
      </c>
    </row>
    <row r="83" spans="1:9" x14ac:dyDescent="0.15">
      <c r="A83">
        <v>82</v>
      </c>
      <c r="B83" s="11">
        <v>0.12559999999999999</v>
      </c>
      <c r="C83" s="11">
        <v>0.12659999999999999</v>
      </c>
      <c r="D83" s="11">
        <v>0.13039999999999999</v>
      </c>
      <c r="E83" s="21">
        <f t="shared" si="2"/>
        <v>0.127533333333333</v>
      </c>
      <c r="F83" s="3">
        <v>5.5399999999999998E-2</v>
      </c>
      <c r="G83" s="3">
        <v>5.7000000000000002E-2</v>
      </c>
      <c r="H83" s="3">
        <v>5.2499999999999998E-2</v>
      </c>
      <c r="I83" s="21">
        <f t="shared" si="3"/>
        <v>5.4966666666666698E-2</v>
      </c>
    </row>
    <row r="84" spans="1:9" x14ac:dyDescent="0.15">
      <c r="A84">
        <v>83</v>
      </c>
      <c r="B84" s="11">
        <v>0.1394</v>
      </c>
      <c r="C84" s="11">
        <v>0.13769999999999999</v>
      </c>
      <c r="D84" s="11">
        <v>0.13109999999999999</v>
      </c>
      <c r="E84" s="21">
        <f t="shared" si="2"/>
        <v>0.136066666666667</v>
      </c>
      <c r="F84" s="3">
        <v>5.6000000000000001E-2</v>
      </c>
      <c r="G84" s="3">
        <v>5.5899999999999998E-2</v>
      </c>
      <c r="H84" s="3">
        <v>6.7299999999999999E-2</v>
      </c>
      <c r="I84" s="21">
        <f t="shared" si="3"/>
        <v>5.9733333333333298E-2</v>
      </c>
    </row>
    <row r="85" spans="1:9" x14ac:dyDescent="0.15">
      <c r="A85">
        <v>84</v>
      </c>
      <c r="B85" s="11">
        <v>0.13689999999999999</v>
      </c>
      <c r="C85" s="11">
        <v>0.13519999999999999</v>
      </c>
      <c r="D85" s="11">
        <v>0.1343</v>
      </c>
      <c r="E85" s="21">
        <f t="shared" si="2"/>
        <v>0.13546666666666701</v>
      </c>
      <c r="F85" s="3">
        <v>6.6900000000000001E-2</v>
      </c>
      <c r="G85" s="3">
        <v>7.17E-2</v>
      </c>
      <c r="H85" s="3">
        <v>6.3500000000000001E-2</v>
      </c>
      <c r="I85" s="21">
        <f t="shared" si="3"/>
        <v>6.73666666666667E-2</v>
      </c>
    </row>
    <row r="86" spans="1:9" x14ac:dyDescent="0.15">
      <c r="A86">
        <v>85</v>
      </c>
      <c r="B86" s="11">
        <v>0.115</v>
      </c>
      <c r="C86" s="11">
        <v>0.1149</v>
      </c>
      <c r="D86" s="11">
        <v>0.1176</v>
      </c>
      <c r="E86" s="21">
        <f t="shared" si="2"/>
        <v>0.115833333333333</v>
      </c>
      <c r="F86" s="3">
        <v>5.5800000000000002E-2</v>
      </c>
      <c r="G86" s="3">
        <v>5.1299999999999998E-2</v>
      </c>
      <c r="H86" s="3">
        <v>5.2999999999999999E-2</v>
      </c>
      <c r="I86" s="21">
        <f t="shared" si="3"/>
        <v>5.3366666666666701E-2</v>
      </c>
    </row>
    <row r="87" spans="1:9" x14ac:dyDescent="0.15">
      <c r="A87">
        <v>86</v>
      </c>
      <c r="B87" s="11">
        <v>9.9699999999999997E-2</v>
      </c>
      <c r="C87" s="11">
        <v>9.9199999999999997E-2</v>
      </c>
      <c r="D87" s="11">
        <v>0.10440000000000001</v>
      </c>
      <c r="E87" s="21">
        <f t="shared" si="2"/>
        <v>0.1011</v>
      </c>
      <c r="F87" s="3">
        <v>6.54E-2</v>
      </c>
      <c r="G87" s="3">
        <v>0.06</v>
      </c>
      <c r="H87" s="3">
        <v>5.9799999999999999E-2</v>
      </c>
      <c r="I87" s="21">
        <f t="shared" si="3"/>
        <v>6.17333333333333E-2</v>
      </c>
    </row>
    <row r="88" spans="1:9" x14ac:dyDescent="0.15">
      <c r="A88">
        <v>87</v>
      </c>
      <c r="B88" s="11">
        <v>0.24940000000000001</v>
      </c>
      <c r="C88" s="11">
        <v>0.252</v>
      </c>
      <c r="D88" s="11">
        <v>0.26290000000000002</v>
      </c>
      <c r="E88" s="21">
        <f t="shared" si="2"/>
        <v>0.25476666666666697</v>
      </c>
      <c r="F88" s="3">
        <v>6.5199999999999994E-2</v>
      </c>
      <c r="G88" s="3">
        <v>6.2600000000000003E-2</v>
      </c>
      <c r="H88" s="3">
        <v>6.0400000000000002E-2</v>
      </c>
      <c r="I88" s="21">
        <f t="shared" si="3"/>
        <v>6.2733333333333294E-2</v>
      </c>
    </row>
    <row r="89" spans="1:9" x14ac:dyDescent="0.15">
      <c r="A89">
        <v>88</v>
      </c>
      <c r="B89" s="11">
        <v>0.14449999999999999</v>
      </c>
      <c r="C89" s="11">
        <v>0.13930000000000001</v>
      </c>
      <c r="D89" s="11">
        <v>0.13739999999999999</v>
      </c>
      <c r="E89" s="21">
        <f t="shared" si="2"/>
        <v>0.1404</v>
      </c>
      <c r="F89" s="3">
        <v>8.3500000000000005E-2</v>
      </c>
      <c r="G89" s="3">
        <v>8.1100000000000005E-2</v>
      </c>
      <c r="H89" s="3">
        <v>8.5599999999999996E-2</v>
      </c>
      <c r="I89" s="21">
        <f t="shared" si="3"/>
        <v>8.3400000000000002E-2</v>
      </c>
    </row>
    <row r="90" spans="1:9" x14ac:dyDescent="0.15">
      <c r="A90">
        <v>89</v>
      </c>
      <c r="B90" s="7">
        <v>0.218</v>
      </c>
      <c r="C90" s="7">
        <v>0.23719999999999999</v>
      </c>
      <c r="D90" s="7">
        <v>0.21920000000000001</v>
      </c>
      <c r="E90" s="21">
        <f t="shared" si="2"/>
        <v>0.2248</v>
      </c>
      <c r="F90" s="8">
        <v>7.0199999999999999E-2</v>
      </c>
      <c r="G90" s="8">
        <v>7.7899999999999997E-2</v>
      </c>
      <c r="H90" s="8">
        <v>7.9200000000000007E-2</v>
      </c>
      <c r="I90" s="21">
        <f t="shared" si="3"/>
        <v>7.5766666666666704E-2</v>
      </c>
    </row>
    <row r="91" spans="1:9" x14ac:dyDescent="0.15">
      <c r="A91">
        <v>90</v>
      </c>
      <c r="B91" s="7">
        <v>0.13059999999999999</v>
      </c>
      <c r="C91" s="7">
        <v>0.13100000000000001</v>
      </c>
      <c r="D91" s="7">
        <v>0.13669999999999999</v>
      </c>
      <c r="E91" s="21">
        <f t="shared" si="2"/>
        <v>0.132766666666667</v>
      </c>
      <c r="F91" s="8">
        <v>6.4299999999999996E-2</v>
      </c>
      <c r="G91" s="8">
        <v>6.4399999999999999E-2</v>
      </c>
      <c r="H91" s="8">
        <v>6.5699999999999995E-2</v>
      </c>
      <c r="I91" s="21">
        <f t="shared" si="3"/>
        <v>6.4799999999999996E-2</v>
      </c>
    </row>
    <row r="92" spans="1:9" x14ac:dyDescent="0.15">
      <c r="A92">
        <v>91</v>
      </c>
      <c r="B92" s="7">
        <v>0.10879999999999999</v>
      </c>
      <c r="C92" s="7">
        <v>0.1067</v>
      </c>
      <c r="D92" s="7">
        <v>0.1081</v>
      </c>
      <c r="E92" s="21">
        <f t="shared" si="2"/>
        <v>0.107866666666667</v>
      </c>
      <c r="F92" s="8">
        <v>5.7700000000000001E-2</v>
      </c>
      <c r="G92" s="8">
        <v>5.5500000000000001E-2</v>
      </c>
      <c r="H92" s="8">
        <v>6.6400000000000001E-2</v>
      </c>
      <c r="I92" s="21">
        <f t="shared" si="3"/>
        <v>5.98666666666667E-2</v>
      </c>
    </row>
    <row r="93" spans="1:9" x14ac:dyDescent="0.15">
      <c r="A93">
        <v>92</v>
      </c>
      <c r="B93" s="7">
        <v>0.1963</v>
      </c>
      <c r="C93" s="7">
        <v>0.19309999999999999</v>
      </c>
      <c r="D93" s="7">
        <v>0.20519999999999999</v>
      </c>
      <c r="E93" s="21">
        <f t="shared" si="2"/>
        <v>0.19819999999999999</v>
      </c>
      <c r="F93" s="8">
        <v>8.3799999999999999E-2</v>
      </c>
      <c r="G93" s="8">
        <v>8.5500000000000007E-2</v>
      </c>
      <c r="H93" s="8">
        <v>8.2299999999999998E-2</v>
      </c>
      <c r="I93" s="21">
        <f t="shared" si="3"/>
        <v>8.38666666666667E-2</v>
      </c>
    </row>
    <row r="94" spans="1:9" x14ac:dyDescent="0.15">
      <c r="A94">
        <v>93</v>
      </c>
      <c r="B94" s="7">
        <v>0.1431</v>
      </c>
      <c r="C94" s="7">
        <v>0.14530000000000001</v>
      </c>
      <c r="D94" s="7">
        <v>0.14899999999999999</v>
      </c>
      <c r="E94" s="21">
        <f t="shared" si="2"/>
        <v>0.14580000000000001</v>
      </c>
      <c r="F94" s="8">
        <v>4.3900000000000002E-2</v>
      </c>
      <c r="G94" s="8">
        <v>4.5999999999999999E-2</v>
      </c>
      <c r="H94" s="8">
        <v>5.4600000000000003E-2</v>
      </c>
      <c r="I94" s="21">
        <f t="shared" si="3"/>
        <v>4.8166666666666698E-2</v>
      </c>
    </row>
    <row r="95" spans="1:9" x14ac:dyDescent="0.15">
      <c r="A95">
        <v>94</v>
      </c>
      <c r="B95" s="7">
        <v>9.2200000000000004E-2</v>
      </c>
      <c r="C95" s="7">
        <v>9.4100000000000003E-2</v>
      </c>
      <c r="D95" s="7">
        <v>9.4399999999999998E-2</v>
      </c>
      <c r="E95" s="21">
        <f t="shared" si="2"/>
        <v>9.3566666666666701E-2</v>
      </c>
      <c r="F95" s="8">
        <v>5.5500000000000001E-2</v>
      </c>
      <c r="G95" s="8">
        <v>5.6300000000000003E-2</v>
      </c>
      <c r="H95" s="8">
        <v>5.8099999999999999E-2</v>
      </c>
      <c r="I95" s="21">
        <f t="shared" si="3"/>
        <v>5.6633333333333299E-2</v>
      </c>
    </row>
    <row r="96" spans="1:9" x14ac:dyDescent="0.15">
      <c r="A96">
        <v>95</v>
      </c>
      <c r="B96" s="7">
        <v>0.15759999999999999</v>
      </c>
      <c r="C96" s="7">
        <v>0.16370000000000001</v>
      </c>
      <c r="D96" s="7">
        <v>0.1648</v>
      </c>
      <c r="E96" s="21">
        <f t="shared" si="2"/>
        <v>0.162033333333333</v>
      </c>
      <c r="F96" s="8">
        <v>6.25E-2</v>
      </c>
      <c r="G96" s="8">
        <v>6.3399999999999998E-2</v>
      </c>
      <c r="H96" s="8">
        <v>5.3600000000000002E-2</v>
      </c>
      <c r="I96" s="21">
        <f t="shared" si="3"/>
        <v>5.9833333333333301E-2</v>
      </c>
    </row>
    <row r="97" spans="1:9" x14ac:dyDescent="0.15">
      <c r="A97">
        <v>96</v>
      </c>
      <c r="B97" s="7">
        <v>0.2626</v>
      </c>
      <c r="C97" s="7">
        <v>0.2636</v>
      </c>
      <c r="D97" s="7">
        <v>0.26369999999999999</v>
      </c>
      <c r="E97" s="21">
        <f t="shared" si="2"/>
        <v>0.26329999999999998</v>
      </c>
      <c r="F97" s="8">
        <v>7.4200000000000002E-2</v>
      </c>
      <c r="G97" s="8">
        <v>7.22E-2</v>
      </c>
      <c r="H97" s="8">
        <v>6.0999999999999999E-2</v>
      </c>
      <c r="I97" s="21">
        <f t="shared" si="3"/>
        <v>6.9133333333333297E-2</v>
      </c>
    </row>
  </sheetData>
  <mergeCells count="3">
    <mergeCell ref="B1:D1"/>
    <mergeCell ref="F1:H1"/>
    <mergeCell ref="J1:L1"/>
  </mergeCells>
  <phoneticPr fontId="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41"/>
  <sheetViews>
    <sheetView tabSelected="1" workbookViewId="0">
      <selection activeCell="J1" sqref="J1:J1048576"/>
    </sheetView>
  </sheetViews>
  <sheetFormatPr defaultColWidth="8.875" defaultRowHeight="13.5" x14ac:dyDescent="0.15"/>
  <cols>
    <col min="2" max="2" width="41.5" customWidth="1"/>
    <col min="6" max="6" width="12.875" style="25"/>
    <col min="10" max="10" width="12.875" style="25"/>
  </cols>
  <sheetData>
    <row r="1" spans="1:14" ht="15" x14ac:dyDescent="0.25">
      <c r="A1" s="1" t="s">
        <v>0</v>
      </c>
      <c r="B1" s="1" t="s">
        <v>3</v>
      </c>
      <c r="C1" s="20" t="s">
        <v>4</v>
      </c>
      <c r="D1" s="20"/>
      <c r="E1" s="20"/>
      <c r="F1" s="23" t="s">
        <v>1</v>
      </c>
      <c r="G1" s="20" t="s">
        <v>5</v>
      </c>
      <c r="H1" s="20"/>
      <c r="I1" s="20"/>
      <c r="J1" s="23" t="s">
        <v>1</v>
      </c>
      <c r="K1" s="18"/>
      <c r="L1" s="18"/>
      <c r="M1" s="18"/>
      <c r="N1" s="4"/>
    </row>
    <row r="2" spans="1:14" x14ac:dyDescent="0.15">
      <c r="A2" s="2">
        <v>1</v>
      </c>
      <c r="B2" s="3" t="s">
        <v>6</v>
      </c>
      <c r="C2" s="3">
        <v>0.3533</v>
      </c>
      <c r="D2" s="3">
        <v>0.35949999999999999</v>
      </c>
      <c r="E2" s="3">
        <v>0.3498</v>
      </c>
      <c r="F2" s="15">
        <f>(C2+D2+E2)/3</f>
        <v>0.35420000000000001</v>
      </c>
      <c r="G2" s="3">
        <v>0.1462</v>
      </c>
      <c r="H2" s="3">
        <v>0.1457</v>
      </c>
      <c r="I2" s="3">
        <v>0.14699999999999999</v>
      </c>
      <c r="J2" s="24">
        <f>(G2+H2+I2)/3</f>
        <v>0.14630000000000001</v>
      </c>
    </row>
    <row r="3" spans="1:14" x14ac:dyDescent="0.15">
      <c r="A3" s="2">
        <v>2</v>
      </c>
      <c r="B3" s="3" t="s">
        <v>7</v>
      </c>
      <c r="C3" s="3">
        <v>0.14380000000000001</v>
      </c>
      <c r="D3" s="3">
        <v>0.1515</v>
      </c>
      <c r="E3" s="3">
        <v>0.1575</v>
      </c>
      <c r="F3" s="24">
        <f t="shared" ref="F3:F41" si="0">(C3+D3+E3)/3</f>
        <v>0.150933333333333</v>
      </c>
      <c r="G3" s="3">
        <v>0.1401</v>
      </c>
      <c r="H3" s="3">
        <v>0.13980000000000001</v>
      </c>
      <c r="I3" s="3">
        <v>0.13220000000000001</v>
      </c>
      <c r="J3" s="24">
        <f t="shared" ref="J3:J41" si="1">(G3+H3+I3)/3</f>
        <v>0.137366666666667</v>
      </c>
    </row>
    <row r="4" spans="1:14" x14ac:dyDescent="0.15">
      <c r="A4" s="2">
        <v>3</v>
      </c>
      <c r="B4" s="14" t="s">
        <v>14</v>
      </c>
      <c r="C4" s="3">
        <v>0.19170000000000001</v>
      </c>
      <c r="D4" s="3">
        <v>0.18659999999999999</v>
      </c>
      <c r="E4" s="3">
        <v>0.19109999999999999</v>
      </c>
      <c r="F4" s="24">
        <f t="shared" si="0"/>
        <v>0.1898</v>
      </c>
      <c r="G4" s="3">
        <v>0.1192</v>
      </c>
      <c r="H4" s="3">
        <v>0.1154</v>
      </c>
      <c r="I4" s="3">
        <v>0.12520000000000001</v>
      </c>
      <c r="J4" s="24">
        <f t="shared" si="1"/>
        <v>0.119933333333333</v>
      </c>
    </row>
    <row r="5" spans="1:14" x14ac:dyDescent="0.15">
      <c r="A5" s="2">
        <v>4</v>
      </c>
      <c r="B5" s="3" t="s">
        <v>8</v>
      </c>
      <c r="C5" s="3">
        <v>0.1394</v>
      </c>
      <c r="D5" s="3">
        <v>0.13689999999999999</v>
      </c>
      <c r="E5" s="3">
        <v>0.13239999999999999</v>
      </c>
      <c r="F5" s="24">
        <f t="shared" si="0"/>
        <v>0.13623333333333301</v>
      </c>
      <c r="G5" s="3">
        <v>8.4599999999999995E-2</v>
      </c>
      <c r="H5" s="3">
        <v>9.1200000000000003E-2</v>
      </c>
      <c r="I5" s="3">
        <v>8.3000000000000004E-2</v>
      </c>
      <c r="J5" s="24">
        <f t="shared" si="1"/>
        <v>8.62666666666667E-2</v>
      </c>
    </row>
    <row r="6" spans="1:14" x14ac:dyDescent="0.15">
      <c r="A6" s="2">
        <v>5</v>
      </c>
      <c r="B6" s="14" t="s">
        <v>15</v>
      </c>
      <c r="C6" s="3">
        <v>0.14499999999999999</v>
      </c>
      <c r="D6" s="3">
        <v>0.13769999999999999</v>
      </c>
      <c r="E6" s="3">
        <v>0.14380000000000001</v>
      </c>
      <c r="F6" s="24">
        <f t="shared" si="0"/>
        <v>0.142166666666667</v>
      </c>
      <c r="G6" s="3">
        <v>8.9300000000000004E-2</v>
      </c>
      <c r="H6" s="3">
        <v>8.6999999999999994E-2</v>
      </c>
      <c r="I6" s="3">
        <v>0.09</v>
      </c>
      <c r="J6" s="24">
        <f t="shared" si="1"/>
        <v>8.8766666666666702E-2</v>
      </c>
    </row>
    <row r="7" spans="1:14" x14ac:dyDescent="0.15">
      <c r="A7" s="2">
        <v>6</v>
      </c>
      <c r="B7" s="3" t="s">
        <v>9</v>
      </c>
      <c r="C7" s="3">
        <v>0.2324</v>
      </c>
      <c r="D7" s="3">
        <v>0.2205</v>
      </c>
      <c r="E7" s="3">
        <v>0.22209999999999999</v>
      </c>
      <c r="F7" s="24">
        <f t="shared" si="0"/>
        <v>0.22500000000000001</v>
      </c>
      <c r="G7" s="3">
        <v>9.8400000000000001E-2</v>
      </c>
      <c r="H7" s="3">
        <v>9.5899999999999999E-2</v>
      </c>
      <c r="I7" s="3">
        <v>9.9299999999999999E-2</v>
      </c>
      <c r="J7" s="24">
        <f t="shared" si="1"/>
        <v>9.7866666666666699E-2</v>
      </c>
    </row>
    <row r="8" spans="1:14" x14ac:dyDescent="0.15">
      <c r="A8" s="2">
        <v>7</v>
      </c>
      <c r="B8" s="3" t="s">
        <v>8</v>
      </c>
      <c r="C8" s="3">
        <v>8.3500000000000005E-2</v>
      </c>
      <c r="D8" s="3">
        <v>8.4599999999999995E-2</v>
      </c>
      <c r="E8" s="3">
        <v>8.5800000000000001E-2</v>
      </c>
      <c r="F8" s="24">
        <f t="shared" si="0"/>
        <v>8.4633333333333297E-2</v>
      </c>
      <c r="G8" s="3">
        <v>9.7900000000000001E-2</v>
      </c>
      <c r="H8" s="3">
        <v>9.06E-2</v>
      </c>
      <c r="I8" s="3">
        <v>8.9800000000000005E-2</v>
      </c>
      <c r="J8" s="24">
        <f t="shared" si="1"/>
        <v>9.2766666666666706E-2</v>
      </c>
    </row>
    <row r="9" spans="1:14" x14ac:dyDescent="0.15">
      <c r="A9" s="2">
        <v>8</v>
      </c>
      <c r="B9" s="14" t="s">
        <v>16</v>
      </c>
      <c r="C9" s="3">
        <v>0.12770000000000001</v>
      </c>
      <c r="D9" s="3">
        <v>0.1244</v>
      </c>
      <c r="E9" s="3">
        <v>0.1197</v>
      </c>
      <c r="F9" s="24">
        <f t="shared" si="0"/>
        <v>0.12393333333333301</v>
      </c>
      <c r="G9" s="3">
        <v>0.15529999999999999</v>
      </c>
      <c r="H9" s="3">
        <v>0.1313</v>
      </c>
      <c r="I9" s="3">
        <v>0.1414</v>
      </c>
      <c r="J9" s="24">
        <f t="shared" si="1"/>
        <v>0.142666666666667</v>
      </c>
    </row>
    <row r="10" spans="1:14" x14ac:dyDescent="0.15">
      <c r="A10" s="2">
        <v>9</v>
      </c>
      <c r="B10" s="14" t="s">
        <v>17</v>
      </c>
      <c r="C10" s="3">
        <v>0.2379</v>
      </c>
      <c r="D10" s="3">
        <v>0.39700000000000002</v>
      </c>
      <c r="E10" s="3">
        <v>0.24879999999999999</v>
      </c>
      <c r="F10" s="15">
        <f t="shared" si="0"/>
        <v>0.29456666666666698</v>
      </c>
      <c r="G10" s="3">
        <v>0.31219999999999998</v>
      </c>
      <c r="H10" s="3">
        <v>0.30640000000000001</v>
      </c>
      <c r="I10" s="3">
        <v>0.31540000000000001</v>
      </c>
      <c r="J10" s="15">
        <f t="shared" si="1"/>
        <v>0.31133333333333302</v>
      </c>
    </row>
    <row r="11" spans="1:14" x14ac:dyDescent="0.15">
      <c r="A11" s="2">
        <v>10</v>
      </c>
      <c r="B11" s="3" t="s">
        <v>10</v>
      </c>
      <c r="C11" s="3">
        <v>0.18740000000000001</v>
      </c>
      <c r="D11" s="3">
        <v>0.1807</v>
      </c>
      <c r="E11" s="3">
        <v>0.18840000000000001</v>
      </c>
      <c r="F11" s="24">
        <f t="shared" si="0"/>
        <v>0.1855</v>
      </c>
      <c r="G11" s="3">
        <v>0.13719999999999999</v>
      </c>
      <c r="H11" s="3">
        <v>0.13619999999999999</v>
      </c>
      <c r="I11" s="3">
        <v>0.15340000000000001</v>
      </c>
      <c r="J11" s="15">
        <f t="shared" si="1"/>
        <v>0.14226666666666701</v>
      </c>
    </row>
    <row r="12" spans="1:14" x14ac:dyDescent="0.15">
      <c r="A12" s="2">
        <v>11</v>
      </c>
      <c r="B12" s="14" t="s">
        <v>18</v>
      </c>
      <c r="C12" s="3">
        <v>0.1686</v>
      </c>
      <c r="D12" s="3">
        <v>0.16209999999999999</v>
      </c>
      <c r="E12" s="3">
        <v>0.17249999999999999</v>
      </c>
      <c r="F12" s="24">
        <f t="shared" si="0"/>
        <v>0.16773333333333301</v>
      </c>
      <c r="G12" s="3">
        <v>0.12959999999999999</v>
      </c>
      <c r="H12" s="3">
        <v>0.1263</v>
      </c>
      <c r="I12" s="3">
        <v>0.1183</v>
      </c>
      <c r="J12" s="15">
        <f t="shared" si="1"/>
        <v>0.124733333333333</v>
      </c>
    </row>
    <row r="13" spans="1:14" x14ac:dyDescent="0.15">
      <c r="A13" s="2">
        <v>12</v>
      </c>
      <c r="B13" s="3" t="s">
        <v>8</v>
      </c>
      <c r="C13" s="3">
        <v>0.1883</v>
      </c>
      <c r="D13" s="3">
        <v>0.1855</v>
      </c>
      <c r="E13" s="3">
        <v>0.1958</v>
      </c>
      <c r="F13" s="24">
        <f t="shared" si="0"/>
        <v>0.18986666666666699</v>
      </c>
      <c r="G13" s="3">
        <v>0.12909999999999999</v>
      </c>
      <c r="H13" s="3">
        <v>0.12720000000000001</v>
      </c>
      <c r="I13" s="3">
        <v>0.13739999999999999</v>
      </c>
      <c r="J13" s="15">
        <f t="shared" si="1"/>
        <v>0.13123333333333301</v>
      </c>
    </row>
    <row r="14" spans="1:14" x14ac:dyDescent="0.15">
      <c r="A14" s="2">
        <v>13</v>
      </c>
      <c r="B14" s="3" t="s">
        <v>8</v>
      </c>
      <c r="C14" s="3">
        <v>0.13089999999999999</v>
      </c>
      <c r="D14" s="3">
        <v>0.1166</v>
      </c>
      <c r="E14" s="3">
        <v>0.13800000000000001</v>
      </c>
      <c r="F14" s="24">
        <f t="shared" si="0"/>
        <v>0.1285</v>
      </c>
      <c r="G14" s="3">
        <v>0.2641</v>
      </c>
      <c r="H14" s="3">
        <v>0.26169999999999999</v>
      </c>
      <c r="I14" s="3">
        <v>0.28670000000000001</v>
      </c>
      <c r="J14" s="15">
        <f t="shared" si="1"/>
        <v>0.27083333333333298</v>
      </c>
    </row>
    <row r="15" spans="1:14" x14ac:dyDescent="0.15">
      <c r="A15" s="2">
        <v>14</v>
      </c>
      <c r="B15" s="14" t="s">
        <v>19</v>
      </c>
      <c r="C15" s="3">
        <v>0.14380000000000001</v>
      </c>
      <c r="D15" s="3">
        <v>0.12720000000000001</v>
      </c>
      <c r="E15" s="3">
        <v>0.13930000000000001</v>
      </c>
      <c r="F15" s="24">
        <f t="shared" si="0"/>
        <v>0.13676666666666701</v>
      </c>
      <c r="G15" s="3">
        <v>0.1618</v>
      </c>
      <c r="H15" s="3">
        <v>0.15709999999999999</v>
      </c>
      <c r="I15" s="3">
        <v>0.14779999999999999</v>
      </c>
      <c r="J15" s="15">
        <f t="shared" si="1"/>
        <v>0.15556666666666699</v>
      </c>
    </row>
    <row r="16" spans="1:14" x14ac:dyDescent="0.15">
      <c r="A16" s="2">
        <v>15</v>
      </c>
      <c r="B16" s="14" t="s">
        <v>15</v>
      </c>
      <c r="C16" s="3">
        <v>7.5800000000000006E-2</v>
      </c>
      <c r="D16" s="3">
        <v>7.1900000000000006E-2</v>
      </c>
      <c r="E16" s="3">
        <v>7.8700000000000006E-2</v>
      </c>
      <c r="F16" s="24">
        <f t="shared" si="0"/>
        <v>7.5466666666666696E-2</v>
      </c>
      <c r="G16" s="3">
        <v>0.1045</v>
      </c>
      <c r="H16" s="3">
        <v>0.10199999999999999</v>
      </c>
      <c r="I16" s="3">
        <v>0.1007</v>
      </c>
      <c r="J16" s="15">
        <f t="shared" si="1"/>
        <v>0.1024</v>
      </c>
    </row>
    <row r="17" spans="1:10" x14ac:dyDescent="0.15">
      <c r="A17" s="2">
        <v>16</v>
      </c>
      <c r="B17" s="3" t="s">
        <v>8</v>
      </c>
      <c r="C17" s="3">
        <v>0.14419999999999999</v>
      </c>
      <c r="D17" s="3">
        <v>0.14369999999999999</v>
      </c>
      <c r="E17" s="3">
        <v>0.15379999999999999</v>
      </c>
      <c r="F17" s="24">
        <f t="shared" si="0"/>
        <v>0.14723333333333299</v>
      </c>
      <c r="G17" s="3">
        <v>0.34870000000000001</v>
      </c>
      <c r="H17" s="3">
        <v>0.35210000000000002</v>
      </c>
      <c r="I17" s="3">
        <v>0.3705</v>
      </c>
      <c r="J17" s="15">
        <f t="shared" si="1"/>
        <v>0.35709999999999997</v>
      </c>
    </row>
    <row r="18" spans="1:10" x14ac:dyDescent="0.15">
      <c r="A18" s="2">
        <v>17</v>
      </c>
      <c r="B18" s="14" t="s">
        <v>20</v>
      </c>
      <c r="C18" s="3">
        <v>0.1</v>
      </c>
      <c r="D18" s="3">
        <v>9.0499999999999997E-2</v>
      </c>
      <c r="E18" s="3">
        <v>0.1008</v>
      </c>
      <c r="F18" s="24">
        <f t="shared" si="0"/>
        <v>9.7100000000000006E-2</v>
      </c>
      <c r="G18" s="3">
        <v>0.11459999999999999</v>
      </c>
      <c r="H18" s="3">
        <v>0.1076</v>
      </c>
      <c r="I18" s="3">
        <v>0.1186</v>
      </c>
      <c r="J18" s="24">
        <f t="shared" si="1"/>
        <v>0.11360000000000001</v>
      </c>
    </row>
    <row r="19" spans="1:10" x14ac:dyDescent="0.15">
      <c r="A19" s="2">
        <v>18</v>
      </c>
      <c r="B19" s="14" t="s">
        <v>21</v>
      </c>
      <c r="C19" s="3">
        <v>0.18590000000000001</v>
      </c>
      <c r="D19" s="3">
        <v>0.19040000000000001</v>
      </c>
      <c r="E19" s="3">
        <v>0.17860000000000001</v>
      </c>
      <c r="F19" s="24">
        <f t="shared" si="0"/>
        <v>0.184966666666667</v>
      </c>
      <c r="G19" s="3">
        <v>9.8000000000000004E-2</v>
      </c>
      <c r="H19" s="3">
        <v>9.1700000000000004E-2</v>
      </c>
      <c r="I19" s="3">
        <v>9.5799999999999996E-2</v>
      </c>
      <c r="J19" s="24">
        <f t="shared" si="1"/>
        <v>9.5166666666666705E-2</v>
      </c>
    </row>
    <row r="20" spans="1:10" x14ac:dyDescent="0.15">
      <c r="A20" s="2">
        <v>19</v>
      </c>
      <c r="B20" s="14" t="s">
        <v>22</v>
      </c>
      <c r="C20" s="3">
        <v>0.21790000000000001</v>
      </c>
      <c r="D20" s="3">
        <v>0.20300000000000001</v>
      </c>
      <c r="E20" s="3">
        <v>0.2054</v>
      </c>
      <c r="F20" s="24">
        <f t="shared" si="0"/>
        <v>0.20876666666666699</v>
      </c>
      <c r="G20" s="3">
        <v>0.15620000000000001</v>
      </c>
      <c r="H20" s="3">
        <v>0.1487</v>
      </c>
      <c r="I20" s="3">
        <v>0.15770000000000001</v>
      </c>
      <c r="J20" s="24">
        <f t="shared" si="1"/>
        <v>0.1542</v>
      </c>
    </row>
    <row r="21" spans="1:10" x14ac:dyDescent="0.15">
      <c r="A21" s="2">
        <v>20</v>
      </c>
      <c r="B21" s="14" t="s">
        <v>23</v>
      </c>
      <c r="C21" s="3">
        <v>0.12529999999999999</v>
      </c>
      <c r="D21" s="3">
        <v>0.1229</v>
      </c>
      <c r="E21" s="3">
        <v>0.11409999999999999</v>
      </c>
      <c r="F21" s="24">
        <f t="shared" si="0"/>
        <v>0.12076666666666699</v>
      </c>
      <c r="G21" s="3">
        <v>9.9199999999999997E-2</v>
      </c>
      <c r="H21" s="3">
        <v>0.10349999999999999</v>
      </c>
      <c r="I21" s="3">
        <v>9.5100000000000004E-2</v>
      </c>
      <c r="J21" s="24">
        <f t="shared" si="1"/>
        <v>9.9266666666666697E-2</v>
      </c>
    </row>
    <row r="22" spans="1:10" x14ac:dyDescent="0.15">
      <c r="A22" s="2">
        <v>21</v>
      </c>
      <c r="B22" s="14" t="s">
        <v>24</v>
      </c>
      <c r="C22" s="3">
        <v>0.19409999999999999</v>
      </c>
      <c r="D22" s="3">
        <v>0.19420000000000001</v>
      </c>
      <c r="E22" s="3">
        <v>0.1993</v>
      </c>
      <c r="F22" s="24">
        <f t="shared" si="0"/>
        <v>0.19586666666666699</v>
      </c>
      <c r="G22" s="3">
        <v>0.16950000000000001</v>
      </c>
      <c r="H22" s="3">
        <v>0.17960000000000001</v>
      </c>
      <c r="I22" s="3">
        <v>0.1714</v>
      </c>
      <c r="J22" s="24">
        <f t="shared" si="1"/>
        <v>0.17349999999999999</v>
      </c>
    </row>
    <row r="23" spans="1:10" x14ac:dyDescent="0.15">
      <c r="A23" s="2">
        <v>22</v>
      </c>
      <c r="B23" s="14" t="s">
        <v>23</v>
      </c>
      <c r="C23" s="3">
        <v>0.12559999999999999</v>
      </c>
      <c r="D23" s="3">
        <v>0.1399</v>
      </c>
      <c r="E23" s="3">
        <v>0.14510000000000001</v>
      </c>
      <c r="F23" s="24">
        <f t="shared" si="0"/>
        <v>0.136866666666667</v>
      </c>
      <c r="G23" s="3">
        <v>0.106</v>
      </c>
      <c r="H23" s="3">
        <v>9.9199999999999997E-2</v>
      </c>
      <c r="I23" s="3">
        <v>9.9900000000000003E-2</v>
      </c>
      <c r="J23" s="24">
        <f t="shared" si="1"/>
        <v>0.1017</v>
      </c>
    </row>
    <row r="24" spans="1:10" x14ac:dyDescent="0.15">
      <c r="A24" s="2">
        <v>23</v>
      </c>
      <c r="B24" s="14" t="s">
        <v>25</v>
      </c>
      <c r="C24" s="3">
        <v>0.28960000000000002</v>
      </c>
      <c r="D24" s="3">
        <v>0.27010000000000001</v>
      </c>
      <c r="E24" s="3">
        <v>0.28270000000000001</v>
      </c>
      <c r="F24" s="15">
        <f t="shared" si="0"/>
        <v>0.28079999999999999</v>
      </c>
      <c r="G24" s="3">
        <v>0.17979999999999999</v>
      </c>
      <c r="H24" s="3">
        <v>0.17299999999999999</v>
      </c>
      <c r="I24" s="3">
        <v>0.18779999999999999</v>
      </c>
      <c r="J24" s="24">
        <f t="shared" si="1"/>
        <v>0.1802</v>
      </c>
    </row>
    <row r="25" spans="1:10" x14ac:dyDescent="0.15">
      <c r="A25" s="2">
        <v>24</v>
      </c>
      <c r="B25" s="3" t="s">
        <v>11</v>
      </c>
      <c r="C25" s="3">
        <v>0.15720000000000001</v>
      </c>
      <c r="D25" s="3">
        <v>0.15509999999999999</v>
      </c>
      <c r="E25" s="3">
        <v>0.153</v>
      </c>
      <c r="F25" s="24">
        <f t="shared" si="0"/>
        <v>0.15509999999999999</v>
      </c>
      <c r="G25" s="3">
        <v>0.1424</v>
      </c>
      <c r="H25" s="3">
        <v>0.1358</v>
      </c>
      <c r="I25" s="3">
        <v>0.13569999999999999</v>
      </c>
      <c r="J25" s="24">
        <f t="shared" si="1"/>
        <v>0.13796666666666699</v>
      </c>
    </row>
    <row r="26" spans="1:10" x14ac:dyDescent="0.15">
      <c r="A26" s="2">
        <v>25</v>
      </c>
      <c r="B26" s="14" t="s">
        <v>26</v>
      </c>
      <c r="C26" s="3">
        <v>0.11700000000000001</v>
      </c>
      <c r="D26" s="3">
        <v>0.12470000000000001</v>
      </c>
      <c r="E26" s="3">
        <v>0.12609999999999999</v>
      </c>
      <c r="F26" s="24">
        <f t="shared" si="0"/>
        <v>0.1226</v>
      </c>
      <c r="G26" s="3">
        <v>0.1234</v>
      </c>
      <c r="H26" s="3">
        <v>0.13070000000000001</v>
      </c>
      <c r="I26" s="3">
        <v>0.18440000000000001</v>
      </c>
      <c r="J26" s="24">
        <f t="shared" si="1"/>
        <v>0.146166666666667</v>
      </c>
    </row>
    <row r="27" spans="1:10" x14ac:dyDescent="0.15">
      <c r="A27" s="2">
        <v>26</v>
      </c>
      <c r="B27" s="14" t="s">
        <v>21</v>
      </c>
      <c r="C27" s="3">
        <v>0.53139999999999998</v>
      </c>
      <c r="D27" s="3">
        <v>0.55859999999999999</v>
      </c>
      <c r="E27" s="3">
        <v>0.5806</v>
      </c>
      <c r="F27" s="15">
        <f t="shared" si="0"/>
        <v>0.55686666666666695</v>
      </c>
      <c r="G27" s="3">
        <v>0.33069999999999999</v>
      </c>
      <c r="H27" s="3">
        <v>0.33160000000000001</v>
      </c>
      <c r="I27" s="3">
        <v>0.32269999999999999</v>
      </c>
      <c r="J27" s="15">
        <f t="shared" si="1"/>
        <v>0.32833333333333298</v>
      </c>
    </row>
    <row r="28" spans="1:10" x14ac:dyDescent="0.15">
      <c r="A28" s="2">
        <v>27</v>
      </c>
      <c r="B28" s="3" t="s">
        <v>8</v>
      </c>
      <c r="C28" s="3">
        <v>0.13919999999999999</v>
      </c>
      <c r="D28" s="3">
        <v>0.13780000000000001</v>
      </c>
      <c r="E28" s="3">
        <v>0.18260000000000001</v>
      </c>
      <c r="F28" s="15">
        <f t="shared" si="0"/>
        <v>0.1532</v>
      </c>
      <c r="G28" s="3">
        <v>0.3604</v>
      </c>
      <c r="H28" s="3">
        <v>0.35260000000000002</v>
      </c>
      <c r="I28" s="3">
        <v>0.34839999999999999</v>
      </c>
      <c r="J28" s="15">
        <f t="shared" si="1"/>
        <v>0.3538</v>
      </c>
    </row>
    <row r="29" spans="1:10" x14ac:dyDescent="0.15">
      <c r="A29" s="2">
        <v>28</v>
      </c>
      <c r="B29" s="14" t="s">
        <v>15</v>
      </c>
      <c r="C29" s="3">
        <v>0.3382</v>
      </c>
      <c r="D29" s="3">
        <v>0.35520000000000002</v>
      </c>
      <c r="E29" s="3">
        <v>0.35420000000000001</v>
      </c>
      <c r="F29" s="15">
        <f t="shared" si="0"/>
        <v>0.34920000000000001</v>
      </c>
      <c r="G29" s="3">
        <v>0.49020000000000002</v>
      </c>
      <c r="H29" s="3">
        <v>0.47570000000000001</v>
      </c>
      <c r="I29" s="3">
        <v>0.47049999999999997</v>
      </c>
      <c r="J29" s="15">
        <f t="shared" si="1"/>
        <v>0.4788</v>
      </c>
    </row>
    <row r="30" spans="1:10" x14ac:dyDescent="0.15">
      <c r="A30" s="2">
        <v>29</v>
      </c>
      <c r="B30" s="3" t="s">
        <v>8</v>
      </c>
      <c r="C30" s="3">
        <v>0.17810000000000001</v>
      </c>
      <c r="D30" s="3">
        <v>0.191</v>
      </c>
      <c r="E30" s="3">
        <v>0.2031</v>
      </c>
      <c r="F30" s="24">
        <f t="shared" si="0"/>
        <v>0.190733333333333</v>
      </c>
      <c r="G30" s="3">
        <v>0.26669999999999999</v>
      </c>
      <c r="H30" s="3">
        <v>0.28010000000000002</v>
      </c>
      <c r="I30" s="3">
        <v>0.26860000000000001</v>
      </c>
      <c r="J30" s="15">
        <f t="shared" si="1"/>
        <v>0.27179999999999999</v>
      </c>
    </row>
    <row r="31" spans="1:10" x14ac:dyDescent="0.15">
      <c r="A31" s="2">
        <v>30</v>
      </c>
      <c r="B31" s="3" t="s">
        <v>11</v>
      </c>
      <c r="C31" s="3">
        <v>0.19739999999999999</v>
      </c>
      <c r="D31" s="3">
        <v>0.1704</v>
      </c>
      <c r="E31" s="3">
        <v>0.19170000000000001</v>
      </c>
      <c r="F31" s="15">
        <f t="shared" si="0"/>
        <v>0.1865</v>
      </c>
      <c r="G31" s="3">
        <v>0.8377</v>
      </c>
      <c r="H31" s="3">
        <v>0.80940000000000001</v>
      </c>
      <c r="I31" s="3">
        <v>0.84989999999999999</v>
      </c>
      <c r="J31" s="15">
        <f t="shared" si="1"/>
        <v>0.83233333333333304</v>
      </c>
    </row>
    <row r="32" spans="1:10" x14ac:dyDescent="0.15">
      <c r="A32" s="2">
        <v>31</v>
      </c>
      <c r="B32" s="3" t="s">
        <v>8</v>
      </c>
      <c r="C32" s="3">
        <v>0.1011</v>
      </c>
      <c r="D32" s="3">
        <v>0.19789999999999999</v>
      </c>
      <c r="E32" s="3">
        <v>0.1343</v>
      </c>
      <c r="F32" s="15">
        <f t="shared" si="0"/>
        <v>0.14443333333333333</v>
      </c>
      <c r="G32" s="3">
        <v>0.33529999999999999</v>
      </c>
      <c r="H32" s="3">
        <v>0.3367</v>
      </c>
      <c r="I32" s="3">
        <v>0.3397</v>
      </c>
      <c r="J32" s="15">
        <f t="shared" si="1"/>
        <v>0.337233333333333</v>
      </c>
    </row>
    <row r="33" spans="1:10" x14ac:dyDescent="0.15">
      <c r="A33" s="2">
        <v>32</v>
      </c>
      <c r="B33" s="3" t="s">
        <v>8</v>
      </c>
      <c r="C33" s="3">
        <v>0.21260000000000001</v>
      </c>
      <c r="D33" s="3">
        <v>0.22459999999999999</v>
      </c>
      <c r="E33" s="3">
        <v>0.2127</v>
      </c>
      <c r="F33" s="15">
        <f t="shared" si="0"/>
        <v>0.21663333333333301</v>
      </c>
      <c r="G33" s="3">
        <v>0.64370000000000005</v>
      </c>
      <c r="H33" s="3">
        <v>0.6371</v>
      </c>
      <c r="I33" s="3">
        <v>0.64800000000000002</v>
      </c>
      <c r="J33" s="15">
        <f t="shared" si="1"/>
        <v>0.64293333333333302</v>
      </c>
    </row>
    <row r="34" spans="1:10" x14ac:dyDescent="0.15">
      <c r="A34" s="2">
        <v>33</v>
      </c>
      <c r="B34" s="3" t="s">
        <v>11</v>
      </c>
      <c r="C34" s="3">
        <v>0.15559999999999999</v>
      </c>
      <c r="D34" s="3">
        <v>0.14879999999999999</v>
      </c>
      <c r="E34" s="3">
        <v>0.16270000000000001</v>
      </c>
      <c r="F34" s="15">
        <f t="shared" si="0"/>
        <v>0.15570000000000001</v>
      </c>
      <c r="G34" s="3">
        <v>0.19450000000000001</v>
      </c>
      <c r="H34" s="3">
        <v>0.18440000000000001</v>
      </c>
      <c r="I34" s="3">
        <v>0.1898</v>
      </c>
      <c r="J34" s="24">
        <f t="shared" si="1"/>
        <v>0.18956666666666699</v>
      </c>
    </row>
    <row r="35" spans="1:10" x14ac:dyDescent="0.15">
      <c r="A35" s="2">
        <v>34</v>
      </c>
      <c r="B35" s="14" t="s">
        <v>15</v>
      </c>
      <c r="C35" s="3">
        <v>0.24410000000000001</v>
      </c>
      <c r="D35" s="3">
        <v>0.25609999999999999</v>
      </c>
      <c r="E35" s="3">
        <v>0.24690000000000001</v>
      </c>
      <c r="F35" s="24">
        <f t="shared" si="0"/>
        <v>0.249033333333333</v>
      </c>
      <c r="G35" s="3">
        <v>0.1547</v>
      </c>
      <c r="H35" s="3">
        <v>0.15160000000000001</v>
      </c>
      <c r="I35" s="3">
        <v>0.14949999999999999</v>
      </c>
      <c r="J35" s="24">
        <f t="shared" si="1"/>
        <v>0.151933333333333</v>
      </c>
    </row>
    <row r="36" spans="1:10" x14ac:dyDescent="0.15">
      <c r="A36" s="2">
        <v>35</v>
      </c>
      <c r="B36" s="14" t="s">
        <v>28</v>
      </c>
      <c r="C36" s="3">
        <v>0.27560000000000001</v>
      </c>
      <c r="D36" s="3">
        <v>0.26979999999999998</v>
      </c>
      <c r="E36" s="3">
        <v>0.28699999999999998</v>
      </c>
      <c r="F36" s="15">
        <f t="shared" si="0"/>
        <v>0.27746666666666697</v>
      </c>
      <c r="G36" s="3">
        <v>0.25750000000000001</v>
      </c>
      <c r="H36" s="3">
        <v>0.24540000000000001</v>
      </c>
      <c r="I36" s="3">
        <v>0.24179999999999999</v>
      </c>
      <c r="J36" s="15">
        <f t="shared" si="1"/>
        <v>0.248233333333333</v>
      </c>
    </row>
    <row r="37" spans="1:10" x14ac:dyDescent="0.15">
      <c r="A37" s="2">
        <v>36</v>
      </c>
      <c r="B37" s="14" t="s">
        <v>23</v>
      </c>
      <c r="C37" s="3">
        <v>0.2777</v>
      </c>
      <c r="D37" s="3">
        <v>0.27760000000000001</v>
      </c>
      <c r="E37" s="3">
        <v>0.28460000000000002</v>
      </c>
      <c r="F37" s="15">
        <f t="shared" si="0"/>
        <v>0.27996666666666697</v>
      </c>
      <c r="G37" s="3">
        <v>0.24590000000000001</v>
      </c>
      <c r="H37" s="3">
        <v>0.25719999999999998</v>
      </c>
      <c r="I37" s="3">
        <v>0.23860000000000001</v>
      </c>
      <c r="J37" s="15">
        <f t="shared" si="1"/>
        <v>0.247233333333333</v>
      </c>
    </row>
    <row r="38" spans="1:10" x14ac:dyDescent="0.15">
      <c r="A38" s="2">
        <v>37</v>
      </c>
      <c r="B38" s="14" t="s">
        <v>15</v>
      </c>
      <c r="C38" s="3">
        <v>0.25109999999999999</v>
      </c>
      <c r="D38" s="3">
        <v>0.25140000000000001</v>
      </c>
      <c r="E38" s="3">
        <v>0.25130000000000002</v>
      </c>
      <c r="F38" s="24">
        <f t="shared" si="0"/>
        <v>0.25126666666666703</v>
      </c>
      <c r="G38" s="3">
        <v>0.31390000000000001</v>
      </c>
      <c r="H38" s="3">
        <v>0.30470000000000003</v>
      </c>
      <c r="I38" s="3">
        <v>0.30959999999999999</v>
      </c>
      <c r="J38" s="15">
        <f t="shared" si="1"/>
        <v>0.30940000000000001</v>
      </c>
    </row>
    <row r="39" spans="1:10" x14ac:dyDescent="0.15">
      <c r="A39" s="2">
        <v>38</v>
      </c>
      <c r="B39" s="14" t="s">
        <v>27</v>
      </c>
      <c r="C39" s="3">
        <v>0.3896</v>
      </c>
      <c r="D39" s="3">
        <v>0.38600000000000001</v>
      </c>
      <c r="E39" s="3">
        <v>0.40150000000000002</v>
      </c>
      <c r="F39" s="15">
        <f t="shared" si="0"/>
        <v>0.39236666666666697</v>
      </c>
      <c r="G39" s="3">
        <v>0.20469999999999999</v>
      </c>
      <c r="H39" s="3">
        <v>0.2014</v>
      </c>
      <c r="I39" s="3">
        <v>0.2049</v>
      </c>
      <c r="J39" s="15">
        <f t="shared" si="1"/>
        <v>0.203666666666667</v>
      </c>
    </row>
    <row r="40" spans="1:10" x14ac:dyDescent="0.15">
      <c r="A40" s="2">
        <v>39</v>
      </c>
      <c r="B40" s="3" t="s">
        <v>8</v>
      </c>
      <c r="C40" s="3">
        <v>0.25840000000000002</v>
      </c>
      <c r="D40" s="3">
        <v>0.24929999999999999</v>
      </c>
      <c r="E40" s="3">
        <v>0.2717</v>
      </c>
      <c r="F40" s="24">
        <f t="shared" si="0"/>
        <v>0.25979999999999998</v>
      </c>
      <c r="G40" s="3">
        <v>0.33040000000000003</v>
      </c>
      <c r="H40" s="3">
        <v>0.30659999999999998</v>
      </c>
      <c r="I40" s="3">
        <v>0.32729999999999998</v>
      </c>
      <c r="J40" s="15">
        <f t="shared" si="1"/>
        <v>0.32143333333333302</v>
      </c>
    </row>
    <row r="41" spans="1:10" x14ac:dyDescent="0.15">
      <c r="A41" s="2">
        <v>40</v>
      </c>
      <c r="B41" s="3" t="s">
        <v>8</v>
      </c>
      <c r="C41" s="3">
        <v>0.1048</v>
      </c>
      <c r="D41" s="3">
        <v>0.192</v>
      </c>
      <c r="E41" s="3">
        <v>0.11219999999999999</v>
      </c>
      <c r="F41" s="15">
        <f t="shared" si="0"/>
        <v>0.13633333333333333</v>
      </c>
      <c r="G41" s="3">
        <v>0.29299999999999998</v>
      </c>
      <c r="H41" s="3">
        <v>0.28420000000000001</v>
      </c>
      <c r="I41" s="3">
        <v>0.29070000000000001</v>
      </c>
      <c r="J41" s="15">
        <f t="shared" si="1"/>
        <v>0.2893</v>
      </c>
    </row>
  </sheetData>
  <mergeCells count="3">
    <mergeCell ref="C1:E1"/>
    <mergeCell ref="G1:I1"/>
    <mergeCell ref="K1:M1"/>
  </mergeCells>
  <phoneticPr fontId="5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D450 of positive sera</vt:lpstr>
      <vt:lpstr>OD450 of nagetive sera</vt:lpstr>
      <vt:lpstr>Cross-Reactivity Assess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4-09-08T05:54:38Z</dcterms:created>
  <dcterms:modified xsi:type="dcterms:W3CDTF">2025-03-19T01:4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A396CC7A084E70AC779985D04A50D7_11</vt:lpwstr>
  </property>
  <property fmtid="{D5CDD505-2E9C-101B-9397-08002B2CF9AE}" pid="3" name="KSOProductBuildVer">
    <vt:lpwstr>2052-12.1.0.17857</vt:lpwstr>
  </property>
</Properties>
</file>